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Height="16815" activeTab="1"/>
  </bookViews>
  <sheets>
    <sheet name="Table Legend" sheetId="1" r:id="rId1"/>
    <sheet name="Table S1" sheetId="2" r:id="rId2"/>
    <sheet name="Table S2" sheetId="3" r:id="rId3"/>
    <sheet name="Table S3" sheetId="4" r:id="rId4"/>
    <sheet name="Table S4" sheetId="5" r:id="rId5"/>
    <sheet name="Table S5" sheetId="6"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75" uniqueCount="292">
  <si>
    <t>Supplementary tables</t>
  </si>
  <si>
    <t>No</t>
  </si>
  <si>
    <t>Title</t>
  </si>
  <si>
    <t>Table S1</t>
  </si>
  <si>
    <t>Missingness and treatment of each covariate.</t>
  </si>
  <si>
    <t>Table S2</t>
  </si>
  <si>
    <t>Phenotype descriptions and distributions.</t>
  </si>
  <si>
    <t>Table S3</t>
  </si>
  <si>
    <t>Instrumental variables and associated genes for α-tocopherol levels and relative protein intake.</t>
  </si>
  <si>
    <t>Table S4</t>
  </si>
  <si>
    <t>Detailed information on SNPs from alpha-tocopherol levels and relative protein intake to MAFLD.</t>
  </si>
  <si>
    <t>Table S5</t>
  </si>
  <si>
    <t>Association of combined protein and vitamin E intake quartiles with MAFLD.</t>
  </si>
  <si>
    <t>Table S1. Missingness and treatment of each covariate.</t>
  </si>
  <si>
    <t>Variables</t>
  </si>
  <si>
    <t>Missing quantity</t>
  </si>
  <si>
    <t>Missing ratio (%)</t>
  </si>
  <si>
    <t>Missing after interpolation (%)</t>
  </si>
  <si>
    <t>Age</t>
  </si>
  <si>
    <t>Gender</t>
  </si>
  <si>
    <t>Education level</t>
  </si>
  <si>
    <t>Marital status</t>
  </si>
  <si>
    <t>Race</t>
  </si>
  <si>
    <t>Poverty income ratio</t>
  </si>
  <si>
    <t>Body mass index</t>
  </si>
  <si>
    <t>Physical activity</t>
  </si>
  <si>
    <t>Smoking status</t>
  </si>
  <si>
    <t>Diabetes</t>
  </si>
  <si>
    <t>Hypertension</t>
  </si>
  <si>
    <t>Comorbidity</t>
  </si>
  <si>
    <t>Protein intake</t>
  </si>
  <si>
    <t>Vitamin E intake</t>
  </si>
  <si>
    <t>Table S2. Phenotype descriptions and distributions.</t>
  </si>
  <si>
    <t>Trait</t>
  </si>
  <si>
    <t>Study / Consortium</t>
  </si>
  <si>
    <t>First Author</t>
  </si>
  <si>
    <t>Year</t>
  </si>
  <si>
    <t>PMID</t>
  </si>
  <si>
    <t>Sample Size</t>
  </si>
  <si>
    <t>N Cases</t>
  </si>
  <si>
    <t>N Controls</t>
  </si>
  <si>
    <t>Population</t>
  </si>
  <si>
    <t>nSNP</t>
  </si>
  <si>
    <t>GWAS ID  (MRC-IEU)</t>
  </si>
  <si>
    <t>Unit</t>
  </si>
  <si>
    <t>Data availability</t>
  </si>
  <si>
    <t>Alpha-tocopherol levels</t>
  </si>
  <si>
    <t>UK Biobank(UKB)</t>
  </si>
  <si>
    <t>Panyard DJ</t>
  </si>
  <si>
    <t>-</t>
  </si>
  <si>
    <t>European</t>
  </si>
  <si>
    <t>ebi-a-GCST90026118</t>
  </si>
  <si>
    <t>SD</t>
  </si>
  <si>
    <t>https://gwas.mrcieu.ac.uk/</t>
  </si>
  <si>
    <t>Relative protein intake</t>
  </si>
  <si>
    <t>Meddens S</t>
  </si>
  <si>
    <t>https://pubmed.ncbi.nlm.nih.gov/32393786/</t>
  </si>
  <si>
    <t>Metabolic dysfunction-associated fatty liver disease</t>
  </si>
  <si>
    <t>Ghodsian N</t>
  </si>
  <si>
    <t>ebi-a-GCST90091033</t>
  </si>
  <si>
    <t>Binary</t>
  </si>
  <si>
    <t>Table S3. Instrumental variables and associated genes for α-tocopherol levels and relative protein intake.</t>
  </si>
  <si>
    <t>Exposure</t>
  </si>
  <si>
    <t>SNP</t>
  </si>
  <si>
    <t>Position</t>
  </si>
  <si>
    <t>Gene associated with the SNP</t>
  </si>
  <si>
    <t>Genes regulated by cis-eQTL</t>
  </si>
  <si>
    <t>Effect allele</t>
  </si>
  <si>
    <t>EAF</t>
  </si>
  <si>
    <t>Beta</t>
  </si>
  <si>
    <t>Simplesize</t>
  </si>
  <si>
    <t>Standard error</t>
  </si>
  <si>
    <t>Pval</t>
  </si>
  <si>
    <r>
      <rPr>
        <sz val="10"/>
        <color rgb="FF000000"/>
        <rFont val="Times New Roman"/>
        <charset val="134"/>
      </rPr>
      <t>R</t>
    </r>
    <r>
      <rPr>
        <vertAlign val="superscript"/>
        <sz val="10"/>
        <color rgb="FF000000"/>
        <rFont val="Times New Roman"/>
        <charset val="134"/>
      </rPr>
      <t>2</t>
    </r>
  </si>
  <si>
    <t>F-statistic</t>
  </si>
  <si>
    <t>Remove</t>
  </si>
  <si>
    <t>rs116455686</t>
  </si>
  <si>
    <t>PLEKHM2</t>
  </si>
  <si>
    <t>SLC25A34, ARHGEF19</t>
  </si>
  <si>
    <t>G</t>
  </si>
  <si>
    <t>rs72645956</t>
  </si>
  <si>
    <t>KAZN</t>
  </si>
  <si>
    <t>A</t>
  </si>
  <si>
    <t>rs78268551</t>
  </si>
  <si>
    <t>C</t>
  </si>
  <si>
    <t>rs112197117</t>
  </si>
  <si>
    <t>AP1S3</t>
  </si>
  <si>
    <t>T</t>
  </si>
  <si>
    <t>rs111622467</t>
  </si>
  <si>
    <t>LINC01159</t>
  </si>
  <si>
    <t>rs35678298</t>
  </si>
  <si>
    <t>NRP2</t>
  </si>
  <si>
    <t>rs6762865</t>
  </si>
  <si>
    <t>P3H2</t>
  </si>
  <si>
    <t>LEPREL1</t>
  </si>
  <si>
    <t>rs4696193</t>
  </si>
  <si>
    <t>LOC101927947</t>
  </si>
  <si>
    <t>rs115810874</t>
  </si>
  <si>
    <t>PAPSS1</t>
  </si>
  <si>
    <t>rs78390870</t>
  </si>
  <si>
    <t>PPARGC1A</t>
  </si>
  <si>
    <t>rs77133167</t>
  </si>
  <si>
    <t>APBB2</t>
  </si>
  <si>
    <t>rs74319245</t>
  </si>
  <si>
    <t>CDH18</t>
  </si>
  <si>
    <t>rs7449979</t>
  </si>
  <si>
    <t>NCOA7</t>
  </si>
  <si>
    <t>rs9397973</t>
  </si>
  <si>
    <t>ARID1B</t>
  </si>
  <si>
    <t>rs140626074</t>
  </si>
  <si>
    <t>SUGCT</t>
  </si>
  <si>
    <t>rs148385425</t>
  </si>
  <si>
    <t>OCM</t>
  </si>
  <si>
    <t>rs79962281</t>
  </si>
  <si>
    <t>rs3958939</t>
  </si>
  <si>
    <t>MSRA</t>
  </si>
  <si>
    <t>AF131215.9, AF131215.2, RP11-10A14.5, MSRA, RP11-981G7.2</t>
  </si>
  <si>
    <t>rs10842437</t>
  </si>
  <si>
    <t xml:space="preserve">BCAT1 </t>
  </si>
  <si>
    <t>rs9540492</t>
  </si>
  <si>
    <t>rs142143224</t>
  </si>
  <si>
    <t>rs138850179</t>
  </si>
  <si>
    <t>LOC105370461</t>
  </si>
  <si>
    <t>TRAPPC6B</t>
  </si>
  <si>
    <t>rs62037914</t>
  </si>
  <si>
    <t>rs142044586</t>
  </si>
  <si>
    <t>TNFSF14</t>
  </si>
  <si>
    <t>rs192041627</t>
  </si>
  <si>
    <t>rs780094</t>
  </si>
  <si>
    <t>GCKR</t>
  </si>
  <si>
    <t>NRBP1, KRTCAP3, ATRAID, SLC5A6, PPM1G, SNX17, EIF2B4, ZNF513, GPN1, AC093690.1,</t>
  </si>
  <si>
    <t>TURE</t>
  </si>
  <si>
    <t>rs445551</t>
  </si>
  <si>
    <t>CTNNA2</t>
  </si>
  <si>
    <t>rs1603978</t>
  </si>
  <si>
    <t>AC092422.1</t>
  </si>
  <si>
    <t>rs13146907</t>
  </si>
  <si>
    <t>KLB</t>
  </si>
  <si>
    <t>UGDH, LIAS, WDR19, RFC1, TMEM156, RP11-360F5.3, RPL9, UBE2K, SMIM14, N4BP2</t>
  </si>
  <si>
    <t>rs1461729</t>
  </si>
  <si>
    <t>AC022784.6</t>
  </si>
  <si>
    <t>RP11-62H7.2, RP11-10A14.5, MFHAS1,</t>
  </si>
  <si>
    <t>rs55872725</t>
  </si>
  <si>
    <t>FTO</t>
  </si>
  <si>
    <t>rs838133</t>
  </si>
  <si>
    <t>FGF21</t>
  </si>
  <si>
    <t>NTN5, RASIP1, SPHK2, CA11, HSD17B14</t>
  </si>
  <si>
    <t>Table S4. Detailed information on SNPs from alpha-tocopherol levels and relative protein intake to MAFLD.</t>
  </si>
  <si>
    <t>Effect Allele.Exposure</t>
  </si>
  <si>
    <t>Other Allele.Exposure</t>
  </si>
  <si>
    <t>Effect Allele.Outcome</t>
  </si>
  <si>
    <t>Other Allele.Outcome</t>
  </si>
  <si>
    <t>Beta.Exposure</t>
  </si>
  <si>
    <t>Beta.Outcome</t>
  </si>
  <si>
    <t>Eaf.Exposure</t>
  </si>
  <si>
    <t>Eaf.Outcome</t>
  </si>
  <si>
    <t>Palindromic</t>
  </si>
  <si>
    <t>Ambiguous</t>
  </si>
  <si>
    <t>Chr</t>
  </si>
  <si>
    <t>Pos</t>
  </si>
  <si>
    <t>Se.Outcome</t>
  </si>
  <si>
    <t>Se.Exposure</t>
  </si>
  <si>
    <t>Pval.Outcome</t>
  </si>
  <si>
    <t>Pval.Exposure</t>
  </si>
  <si>
    <t>Outcome</t>
  </si>
  <si>
    <t>12</t>
  </si>
  <si>
    <t>25105701</t>
  </si>
  <si>
    <t>2</t>
  </si>
  <si>
    <t>105484434</t>
  </si>
  <si>
    <t>4</t>
  </si>
  <si>
    <t>109358072</t>
  </si>
  <si>
    <t>1</t>
  </si>
  <si>
    <t>16057029</t>
  </si>
  <si>
    <t>14</t>
  </si>
  <si>
    <t>39994973</t>
  </si>
  <si>
    <t>7</t>
  </si>
  <si>
    <t>40393739</t>
  </si>
  <si>
    <t>19</t>
  </si>
  <si>
    <t>6665387</t>
  </si>
  <si>
    <t>154786588</t>
  </si>
  <si>
    <t>15</t>
  </si>
  <si>
    <t>24164792</t>
  </si>
  <si>
    <t>3</t>
  </si>
  <si>
    <t>189815115</t>
  </si>
  <si>
    <t>14808571</t>
  </si>
  <si>
    <t>5</t>
  </si>
  <si>
    <t>20108160</t>
  </si>
  <si>
    <t>6</t>
  </si>
  <si>
    <t>125795958</t>
  </si>
  <si>
    <t>23924897</t>
  </si>
  <si>
    <t>8</t>
  </si>
  <si>
    <t>84999316</t>
  </si>
  <si>
    <t>157147663</t>
  </si>
  <si>
    <t>13</t>
  </si>
  <si>
    <t>66202474</t>
  </si>
  <si>
    <t>39425248</t>
  </si>
  <si>
    <t>relative protein intake</t>
  </si>
  <si>
    <t>79697982</t>
  </si>
  <si>
    <t>Table S5. Association of combined protein and vitamin E intake quartiles with MAFLD.</t>
  </si>
  <si>
    <t>MAFLD</t>
  </si>
  <si>
    <t>Total Number of 
participants</t>
  </si>
  <si>
    <t>Number of 
MAFLD participants</t>
  </si>
  <si>
    <t>Model 1
OR (95% CI)</t>
  </si>
  <si>
    <t>Adjusted Wald F Statistic</t>
  </si>
  <si>
    <r>
      <rPr>
        <i/>
        <sz val="10"/>
        <color rgb="FF000000"/>
        <rFont val="Times New Roman"/>
        <charset val="134"/>
      </rPr>
      <t>P</t>
    </r>
    <r>
      <rPr>
        <sz val="10"/>
        <color rgb="FF000000"/>
        <rFont val="Times New Roman"/>
        <charset val="134"/>
      </rPr>
      <t>-value</t>
    </r>
  </si>
  <si>
    <t>Model 2
OR (95% CI)</t>
  </si>
  <si>
    <t>P-value</t>
  </si>
  <si>
    <t>Model 3
OR (95% CI)</t>
  </si>
  <si>
    <t>Combined intake of protein and vitamin E</t>
  </si>
  <si>
    <t>Q1 (protein) *Q1 (vitamin E)</t>
  </si>
  <si>
    <t>1.160  (1.027 , 1.310 )</t>
  </si>
  <si>
    <t>&lt;0.05</t>
  </si>
  <si>
    <t>1.465  (1.250 , 1.716 )</t>
  </si>
  <si>
    <t>&lt;0.001</t>
  </si>
  <si>
    <t>1.499  (1.021 , 2.199 )</t>
  </si>
  <si>
    <t xml:space="preserve">0.052 </t>
  </si>
  <si>
    <t>Q2 (protein) *Q1 (vitamin E)</t>
  </si>
  <si>
    <t>0.837  (0.611 , 1.146 )</t>
  </si>
  <si>
    <t xml:space="preserve">0.273 </t>
  </si>
  <si>
    <t>0.847  (0.617 , 1.163 )</t>
  </si>
  <si>
    <t>0.311</t>
  </si>
  <si>
    <t>0.786  (0.559 , 1.106 )</t>
  </si>
  <si>
    <t xml:space="preserve">0.182 </t>
  </si>
  <si>
    <t>Q3 (protein) *Q1 (vitamin E)</t>
  </si>
  <si>
    <t>0.561  (0.372 , 0.846 )</t>
  </si>
  <si>
    <t>&lt;0.01</t>
  </si>
  <si>
    <t>0.547  (0.372 , 0.803 )</t>
  </si>
  <si>
    <t>0.465  (0.312 , 0.692 )</t>
  </si>
  <si>
    <t>Q4 (protein) *Q1 (vitamin E)</t>
  </si>
  <si>
    <t>0.519  (0.288 , 0.934 )</t>
  </si>
  <si>
    <t>0.547  (0.312 , 0.961 )</t>
  </si>
  <si>
    <t>0.435  (0.241 , 0.785 )</t>
  </si>
  <si>
    <t>Q1 (protein) *Q2 (vitamin E)</t>
  </si>
  <si>
    <t>0.814  (0.651 , 1.017 )</t>
  </si>
  <si>
    <t xml:space="preserve">0.077 </t>
  </si>
  <si>
    <t>0.773  (0.617 , 0.968 )</t>
  </si>
  <si>
    <t>0.789  (0.608 , 1.024 )</t>
  </si>
  <si>
    <t xml:space="preserve">0.090 </t>
  </si>
  <si>
    <t>Q2 (protein) *Q2 (vitamin E)</t>
  </si>
  <si>
    <t>0.820  (0.663 , 1.015 )</t>
  </si>
  <si>
    <t xml:space="preserve">0.076 </t>
  </si>
  <si>
    <t>0.806  (0.650 , 0.999 )</t>
  </si>
  <si>
    <t xml:space="preserve">0.056 </t>
  </si>
  <si>
    <t>0.738  (0.606 , 0.899 )</t>
  </si>
  <si>
    <t>Q3 (protein) *Q2 (vitamin E)</t>
  </si>
  <si>
    <t>0.585  (0.419 , 0.816 )</t>
  </si>
  <si>
    <t>0.563  (0.405 , 0.780 )</t>
  </si>
  <si>
    <t>0.499  (0.363 , 0.685 )</t>
  </si>
  <si>
    <t>Q4 (protein) *Q2 (vitamin E)</t>
  </si>
  <si>
    <t>0.322  (0.212 , 0.488 )</t>
  </si>
  <si>
    <t>0.333  (0.217 , 0.513 )</t>
  </si>
  <si>
    <t>0.291  (0.196 , 0.434 )</t>
  </si>
  <si>
    <t>Q1 (protein) *Q3 (vitamin E)</t>
  </si>
  <si>
    <t>0.549  (0.408 , 0.740 )</t>
  </si>
  <si>
    <t>0.512  (0.373 , 0.705 )</t>
  </si>
  <si>
    <t>0.491  (0.354 , 0.682 )</t>
  </si>
  <si>
    <t>Q2 (protein) *Q3 (vitamin E)</t>
  </si>
  <si>
    <t>0.496  (0.394 , 0.626 )</t>
  </si>
  <si>
    <t>0.466  (0.368 , 0.591 )</t>
  </si>
  <si>
    <t>0.487  (0.373 , 0.634 )</t>
  </si>
  <si>
    <t>Q3 (protein) *Q3 (vitamin E)</t>
  </si>
  <si>
    <t>0.472  (0.364 , 0.613 )</t>
  </si>
  <si>
    <t>0.454  (0.354 , 0.582 )</t>
  </si>
  <si>
    <t>0.436  (0.333 , 0.572 )</t>
  </si>
  <si>
    <t>Q4 (protein) *Q3 (vitamin E)</t>
  </si>
  <si>
    <t>0.214  (0.166 , 0.276 )</t>
  </si>
  <si>
    <t>0.218  (0.171 , 0.279 )</t>
  </si>
  <si>
    <t>0.191  (0.147 , 0.248 )</t>
  </si>
  <si>
    <t>Q1 (protein) *Q4 (vitamin E)</t>
  </si>
  <si>
    <t>0.719  (0.419 , 1.231 )</t>
  </si>
  <si>
    <t xml:space="preserve">0.236 </t>
  </si>
  <si>
    <t>0.691  (0.403 , 1.185 )</t>
  </si>
  <si>
    <t>0.187</t>
  </si>
  <si>
    <t>0.730  (0.419 , 1.273 )</t>
  </si>
  <si>
    <t xml:space="preserve">0.281 </t>
  </si>
  <si>
    <t>Q2 (protein) *Q4 (vitamin E)</t>
  </si>
  <si>
    <t>0.276  (0.191 , 0.399 )</t>
  </si>
  <si>
    <t>0.250  (0.172 , 0.362 )</t>
  </si>
  <si>
    <t>0.250  (0.174 , 0.359 )</t>
  </si>
  <si>
    <t>Q3 (protein) *Q4 (vitamin E)</t>
  </si>
  <si>
    <t>0.227  (0.170 , 0.303 )</t>
  </si>
  <si>
    <t>0.220  (0.167 , 0.290 )</t>
  </si>
  <si>
    <t>0.218  (0.155 , 0.307 )</t>
  </si>
  <si>
    <t>Q4 (protein) *Q4 (vitamin E)</t>
  </si>
  <si>
    <t>0.151  (0.120 , 0.190 )</t>
  </si>
  <si>
    <t>0.152  (0.122 , 0.191 )</t>
  </si>
  <si>
    <t>0.141  (0.110 , 0.180 )</t>
  </si>
  <si>
    <t>Wald test for interaction</t>
  </si>
  <si>
    <t xml:space="preserve"> -</t>
  </si>
  <si>
    <t>2.220e-16</t>
  </si>
  <si>
    <t>1.199e-12</t>
  </si>
  <si>
    <t>Abbreviations: MAFLD, metabolic dysfuction-associated fatty liver disease; OR, odds ratio; 95% CI, 95% confidence intenval; 
Model 1 = unadjusted;
Model 2 = Adjusted for age (20-40, 40-60 and &gt;60years);
Model 3 = Model2 puls additional adjustment for the sex, education level, marital status, race, PIR, physical activity, smoking status, diabetes, hypertension, comorbidity.
The Wald test for the interaction term (Combined intake of protein and vitamin E) was significant across all models (all p &lt; 0.001), indicating a significant multiplicative interaction between dietary protein and vitamin E intake on MAFLD risk.</t>
  </si>
</sst>
</file>

<file path=xl/styles.xml><?xml version="1.0" encoding="utf-8"?>
<styleSheet xmlns="http://schemas.openxmlformats.org/spreadsheetml/2006/main" xmlns:mc="http://schemas.openxmlformats.org/markup-compatibility/2006" xmlns:xr9="http://schemas.microsoft.com/office/spreadsheetml/2016/revision9" mc:Ignorable="xr9">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_ "/>
    <numFmt numFmtId="177" formatCode="0.000_);[Red]\(0.000\)"/>
  </numFmts>
  <fonts count="27">
    <font>
      <sz val="11"/>
      <color theme="1"/>
      <name val="宋体"/>
      <charset val="134"/>
      <scheme val="minor"/>
    </font>
    <font>
      <sz val="11"/>
      <color theme="1"/>
      <name val="Times New Roman"/>
      <charset val="134"/>
    </font>
    <font>
      <sz val="10"/>
      <color theme="1"/>
      <name val="Times New Roman"/>
      <charset val="134"/>
    </font>
    <font>
      <sz val="10"/>
      <color rgb="FF0E0E0E"/>
      <name val="Times New Roman"/>
      <charset val="134"/>
    </font>
    <font>
      <sz val="10"/>
      <color rgb="FF000000"/>
      <name val="Times New Roman"/>
      <charset val="134"/>
    </font>
    <font>
      <i/>
      <sz val="10"/>
      <color rgb="FF000000"/>
      <name val="Times New Roman"/>
      <charset val="134"/>
    </font>
    <font>
      <sz val="10"/>
      <color theme="1"/>
      <name val="Times New Roman Regular"/>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vertAlign val="superscript"/>
      <sz val="10"/>
      <color rgb="FF000000"/>
      <name val="Times New Roman"/>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4">
    <border>
      <left/>
      <right/>
      <top/>
      <bottom/>
      <diagonal/>
    </border>
    <border>
      <left/>
      <right/>
      <top style="thin">
        <color auto="1"/>
      </top>
      <bottom style="thin">
        <color auto="1"/>
      </bottom>
      <diagonal/>
    </border>
    <border>
      <left/>
      <right/>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0" fillId="2" borderId="6" applyNumberFormat="0" applyFont="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7" applyNumberFormat="0" applyFill="0" applyAlignment="0" applyProtection="0">
      <alignment vertical="center"/>
    </xf>
    <xf numFmtId="0" fontId="13" fillId="0" borderId="7" applyNumberFormat="0" applyFill="0" applyAlignment="0" applyProtection="0">
      <alignment vertical="center"/>
    </xf>
    <xf numFmtId="0" fontId="14" fillId="0" borderId="8" applyNumberFormat="0" applyFill="0" applyAlignment="0" applyProtection="0">
      <alignment vertical="center"/>
    </xf>
    <xf numFmtId="0" fontId="14" fillId="0" borderId="0" applyNumberFormat="0" applyFill="0" applyBorder="0" applyAlignment="0" applyProtection="0">
      <alignment vertical="center"/>
    </xf>
    <xf numFmtId="0" fontId="15" fillId="3" borderId="9" applyNumberFormat="0" applyAlignment="0" applyProtection="0">
      <alignment vertical="center"/>
    </xf>
    <xf numFmtId="0" fontId="16" fillId="4" borderId="10" applyNumberFormat="0" applyAlignment="0" applyProtection="0">
      <alignment vertical="center"/>
    </xf>
    <xf numFmtId="0" fontId="17" fillId="4" borderId="9" applyNumberFormat="0" applyAlignment="0" applyProtection="0">
      <alignment vertical="center"/>
    </xf>
    <xf numFmtId="0" fontId="18" fillId="5" borderId="11" applyNumberFormat="0" applyAlignment="0" applyProtection="0">
      <alignment vertical="center"/>
    </xf>
    <xf numFmtId="0" fontId="19" fillId="0" borderId="12" applyNumberFormat="0" applyFill="0" applyAlignment="0" applyProtection="0">
      <alignment vertical="center"/>
    </xf>
    <xf numFmtId="0" fontId="20" fillId="0" borderId="13" applyNumberFormat="0" applyFill="0" applyAlignment="0" applyProtection="0">
      <alignment vertical="center"/>
    </xf>
    <xf numFmtId="0" fontId="21" fillId="6" borderId="0" applyNumberFormat="0" applyBorder="0" applyAlignment="0" applyProtection="0">
      <alignment vertical="center"/>
    </xf>
    <xf numFmtId="0" fontId="22" fillId="7" borderId="0" applyNumberFormat="0" applyBorder="0" applyAlignment="0" applyProtection="0">
      <alignment vertical="center"/>
    </xf>
    <xf numFmtId="0" fontId="23" fillId="8" borderId="0" applyNumberFormat="0" applyBorder="0" applyAlignment="0" applyProtection="0">
      <alignment vertical="center"/>
    </xf>
    <xf numFmtId="0" fontId="24" fillId="9" borderId="0" applyNumberFormat="0" applyBorder="0" applyAlignment="0" applyProtection="0">
      <alignment vertical="center"/>
    </xf>
    <xf numFmtId="0" fontId="25" fillId="10" borderId="0" applyNumberFormat="0" applyBorder="0" applyAlignment="0" applyProtection="0">
      <alignment vertical="center"/>
    </xf>
    <xf numFmtId="0" fontId="25" fillId="11" borderId="0" applyNumberFormat="0" applyBorder="0" applyAlignment="0" applyProtection="0">
      <alignment vertical="center"/>
    </xf>
    <xf numFmtId="0" fontId="24" fillId="12" borderId="0" applyNumberFormat="0" applyBorder="0" applyAlignment="0" applyProtection="0">
      <alignment vertical="center"/>
    </xf>
    <xf numFmtId="0" fontId="24" fillId="13" borderId="0" applyNumberFormat="0" applyBorder="0" applyAlignment="0" applyProtection="0">
      <alignment vertical="center"/>
    </xf>
    <xf numFmtId="0" fontId="25" fillId="14" borderId="0" applyNumberFormat="0" applyBorder="0" applyAlignment="0" applyProtection="0">
      <alignment vertical="center"/>
    </xf>
    <xf numFmtId="0" fontId="25" fillId="15" borderId="0" applyNumberFormat="0" applyBorder="0" applyAlignment="0" applyProtection="0">
      <alignment vertical="center"/>
    </xf>
    <xf numFmtId="0" fontId="24" fillId="16" borderId="0" applyNumberFormat="0" applyBorder="0" applyAlignment="0" applyProtection="0">
      <alignment vertical="center"/>
    </xf>
    <xf numFmtId="0" fontId="24" fillId="17" borderId="0" applyNumberFormat="0" applyBorder="0" applyAlignment="0" applyProtection="0">
      <alignment vertical="center"/>
    </xf>
    <xf numFmtId="0" fontId="25" fillId="18" borderId="0" applyNumberFormat="0" applyBorder="0" applyAlignment="0" applyProtection="0">
      <alignment vertical="center"/>
    </xf>
    <xf numFmtId="0" fontId="25" fillId="19" borderId="0" applyNumberFormat="0" applyBorder="0" applyAlignment="0" applyProtection="0">
      <alignment vertical="center"/>
    </xf>
    <xf numFmtId="0" fontId="24" fillId="20" borderId="0" applyNumberFormat="0" applyBorder="0" applyAlignment="0" applyProtection="0">
      <alignment vertical="center"/>
    </xf>
    <xf numFmtId="0" fontId="24" fillId="21" borderId="0" applyNumberFormat="0" applyBorder="0" applyAlignment="0" applyProtection="0">
      <alignment vertical="center"/>
    </xf>
    <xf numFmtId="0" fontId="25" fillId="22" borderId="0" applyNumberFormat="0" applyBorder="0" applyAlignment="0" applyProtection="0">
      <alignment vertical="center"/>
    </xf>
    <xf numFmtId="0" fontId="25" fillId="23" borderId="0" applyNumberFormat="0" applyBorder="0" applyAlignment="0" applyProtection="0">
      <alignment vertical="center"/>
    </xf>
    <xf numFmtId="0" fontId="24" fillId="24" borderId="0" applyNumberFormat="0" applyBorder="0" applyAlignment="0" applyProtection="0">
      <alignment vertical="center"/>
    </xf>
    <xf numFmtId="0" fontId="24" fillId="25" borderId="0" applyNumberFormat="0" applyBorder="0" applyAlignment="0" applyProtection="0">
      <alignment vertical="center"/>
    </xf>
    <xf numFmtId="0" fontId="25" fillId="26" borderId="0" applyNumberFormat="0" applyBorder="0" applyAlignment="0" applyProtection="0">
      <alignment vertical="center"/>
    </xf>
    <xf numFmtId="0" fontId="25" fillId="27" borderId="0" applyNumberFormat="0" applyBorder="0" applyAlignment="0" applyProtection="0">
      <alignment vertical="center"/>
    </xf>
    <xf numFmtId="0" fontId="24" fillId="28" borderId="0" applyNumberFormat="0" applyBorder="0" applyAlignment="0" applyProtection="0">
      <alignment vertical="center"/>
    </xf>
    <xf numFmtId="0" fontId="24" fillId="29" borderId="0" applyNumberFormat="0" applyBorder="0" applyAlignment="0" applyProtection="0">
      <alignment vertical="center"/>
    </xf>
    <xf numFmtId="0" fontId="25" fillId="30" borderId="0" applyNumberFormat="0" applyBorder="0" applyAlignment="0" applyProtection="0">
      <alignment vertical="center"/>
    </xf>
    <xf numFmtId="0" fontId="25" fillId="31" borderId="0" applyNumberFormat="0" applyBorder="0" applyAlignment="0" applyProtection="0">
      <alignment vertical="center"/>
    </xf>
    <xf numFmtId="0" fontId="24" fillId="32" borderId="0" applyNumberFormat="0" applyBorder="0" applyAlignment="0" applyProtection="0">
      <alignment vertical="center"/>
    </xf>
  </cellStyleXfs>
  <cellXfs count="70">
    <xf numFmtId="0" fontId="0" fillId="0" borderId="0" xfId="0">
      <alignment vertical="center"/>
    </xf>
    <xf numFmtId="0" fontId="1" fillId="0" borderId="0" xfId="0" applyFont="1">
      <alignment vertical="center"/>
    </xf>
    <xf numFmtId="0" fontId="2" fillId="0" borderId="0" xfId="0" applyFont="1" applyFill="1" applyAlignment="1">
      <alignment vertical="center"/>
    </xf>
    <xf numFmtId="0" fontId="3" fillId="0" borderId="1" xfId="0" applyFont="1" applyFill="1" applyBorder="1" applyAlignment="1">
      <alignment horizontal="left" vertical="center"/>
    </xf>
    <xf numFmtId="0" fontId="4" fillId="0" borderId="1"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5" fillId="0" borderId="1" xfId="0" applyFont="1" applyFill="1" applyBorder="1" applyAlignment="1">
      <alignment horizontal="center" vertical="center" wrapText="1"/>
    </xf>
    <xf numFmtId="0" fontId="2" fillId="0" borderId="0" xfId="0" applyFont="1" applyFill="1" applyAlignment="1">
      <alignment horizontal="center" vertical="center"/>
    </xf>
    <xf numFmtId="0" fontId="2" fillId="0" borderId="0" xfId="0" applyFont="1" applyFill="1" applyBorder="1" applyAlignment="1">
      <alignment horizontal="center" vertical="center"/>
    </xf>
    <xf numFmtId="176" fontId="2" fillId="0" borderId="0" xfId="0" applyNumberFormat="1" applyFont="1" applyFill="1" applyAlignment="1">
      <alignment horizontal="center" vertical="center"/>
    </xf>
    <xf numFmtId="176" fontId="2" fillId="0" borderId="0" xfId="0" applyNumberFormat="1" applyFont="1" applyFill="1" applyBorder="1" applyAlignment="1">
      <alignment horizontal="center" vertical="center"/>
    </xf>
    <xf numFmtId="0" fontId="2" fillId="0" borderId="2" xfId="0" applyFont="1" applyFill="1" applyBorder="1" applyAlignment="1">
      <alignment vertical="center"/>
    </xf>
    <xf numFmtId="0" fontId="2" fillId="0" borderId="2" xfId="0" applyFont="1" applyFill="1" applyBorder="1" applyAlignment="1">
      <alignment horizontal="center" vertical="center"/>
    </xf>
    <xf numFmtId="0" fontId="2" fillId="0" borderId="0" xfId="0" applyFont="1" applyFill="1" applyAlignment="1">
      <alignment horizontal="left" vertical="center" wrapText="1"/>
    </xf>
    <xf numFmtId="0" fontId="2" fillId="0" borderId="1" xfId="0" applyFont="1" applyFill="1" applyBorder="1" applyAlignment="1">
      <alignment horizontal="center" vertical="center"/>
    </xf>
    <xf numFmtId="0" fontId="2" fillId="0" borderId="0" xfId="0" applyNumberFormat="1" applyFont="1" applyFill="1" applyBorder="1" applyAlignment="1">
      <alignment horizontal="center" vertical="center"/>
    </xf>
    <xf numFmtId="0" fontId="2" fillId="0" borderId="0" xfId="0" applyNumberFormat="1" applyFont="1" applyFill="1" applyAlignment="1">
      <alignment horizontal="center" vertical="center"/>
    </xf>
    <xf numFmtId="0" fontId="6" fillId="0" borderId="0" xfId="0" applyFont="1">
      <alignment vertical="center"/>
    </xf>
    <xf numFmtId="0" fontId="6" fillId="0" borderId="0" xfId="0" applyFont="1" applyBorder="1">
      <alignment vertical="center"/>
    </xf>
    <xf numFmtId="11" fontId="6" fillId="0" borderId="0" xfId="0" applyNumberFormat="1" applyFont="1">
      <alignment vertical="center"/>
    </xf>
    <xf numFmtId="0" fontId="2" fillId="0" borderId="0" xfId="0" applyFont="1">
      <alignment vertical="center"/>
    </xf>
    <xf numFmtId="0" fontId="4" fillId="0" borderId="1" xfId="0" applyFont="1" applyFill="1" applyBorder="1" applyAlignment="1"/>
    <xf numFmtId="0" fontId="4" fillId="0" borderId="1" xfId="0" applyFont="1" applyFill="1" applyBorder="1" applyAlignment="1">
      <alignment horizontal="center"/>
    </xf>
    <xf numFmtId="0" fontId="4" fillId="0" borderId="1" xfId="0" applyFont="1" applyFill="1" applyBorder="1" applyAlignment="1">
      <alignment horizontal="left"/>
    </xf>
    <xf numFmtId="0" fontId="4" fillId="0" borderId="0" xfId="0" applyFont="1" applyFill="1" applyBorder="1" applyAlignment="1"/>
    <xf numFmtId="0" fontId="4" fillId="0" borderId="0" xfId="0" applyFont="1" applyFill="1" applyBorder="1" applyAlignment="1">
      <alignment horizontal="center"/>
    </xf>
    <xf numFmtId="0" fontId="4" fillId="0" borderId="0" xfId="0" applyFont="1" applyFill="1" applyAlignment="1"/>
    <xf numFmtId="0" fontId="4" fillId="0" borderId="0" xfId="0" applyFont="1" applyFill="1" applyAlignment="1">
      <alignment horizontal="center"/>
    </xf>
    <xf numFmtId="0" fontId="4" fillId="0" borderId="2" xfId="0" applyFont="1" applyFill="1" applyBorder="1" applyAlignment="1"/>
    <xf numFmtId="0" fontId="4" fillId="0" borderId="2" xfId="0" applyFont="1" applyFill="1" applyBorder="1" applyAlignment="1">
      <alignment horizontal="center"/>
    </xf>
    <xf numFmtId="176" fontId="4" fillId="0" borderId="1" xfId="0" applyNumberFormat="1" applyFont="1" applyFill="1" applyBorder="1" applyAlignment="1">
      <alignment horizontal="center"/>
    </xf>
    <xf numFmtId="11" fontId="4" fillId="0" borderId="1" xfId="0" applyNumberFormat="1" applyFont="1" applyFill="1" applyBorder="1" applyAlignment="1">
      <alignment horizontal="center"/>
    </xf>
    <xf numFmtId="176" fontId="4" fillId="0" borderId="0" xfId="0" applyNumberFormat="1" applyFont="1" applyFill="1" applyBorder="1" applyAlignment="1">
      <alignment horizontal="center"/>
    </xf>
    <xf numFmtId="11" fontId="4" fillId="0" borderId="0" xfId="0" applyNumberFormat="1" applyFont="1" applyFill="1" applyBorder="1" applyAlignment="1">
      <alignment horizontal="center"/>
    </xf>
    <xf numFmtId="176" fontId="4" fillId="0" borderId="0" xfId="0" applyNumberFormat="1" applyFont="1" applyFill="1" applyAlignment="1">
      <alignment horizontal="center"/>
    </xf>
    <xf numFmtId="11" fontId="4" fillId="0" borderId="0" xfId="0" applyNumberFormat="1" applyFont="1" applyFill="1" applyAlignment="1">
      <alignment horizontal="center"/>
    </xf>
    <xf numFmtId="176" fontId="4" fillId="0" borderId="2" xfId="0" applyNumberFormat="1" applyFont="1" applyFill="1" applyBorder="1" applyAlignment="1">
      <alignment horizontal="center"/>
    </xf>
    <xf numFmtId="11" fontId="4" fillId="0" borderId="2" xfId="0" applyNumberFormat="1" applyFont="1" applyFill="1" applyBorder="1" applyAlignment="1">
      <alignment horizontal="center"/>
    </xf>
    <xf numFmtId="11" fontId="2" fillId="0" borderId="0" xfId="0" applyNumberFormat="1" applyFont="1">
      <alignment vertical="center"/>
    </xf>
    <xf numFmtId="0" fontId="0" fillId="0" borderId="0" xfId="0" applyAlignment="1">
      <alignment horizontal="left" vertical="center"/>
    </xf>
    <xf numFmtId="11" fontId="0" fillId="0" borderId="0" xfId="0" applyNumberFormat="1">
      <alignment vertical="center"/>
    </xf>
    <xf numFmtId="177" fontId="0" fillId="0" borderId="0" xfId="0" applyNumberFormat="1">
      <alignment vertical="center"/>
    </xf>
    <xf numFmtId="0" fontId="2" fillId="0" borderId="0" xfId="0" applyFont="1" applyAlignment="1">
      <alignment horizontal="left" vertical="center"/>
    </xf>
    <xf numFmtId="0" fontId="2" fillId="0" borderId="1" xfId="0" applyFont="1" applyBorder="1">
      <alignment vertical="center"/>
    </xf>
    <xf numFmtId="0" fontId="4" fillId="0" borderId="0" xfId="0" applyFont="1" applyFill="1" applyBorder="1" applyAlignment="1">
      <alignment horizontal="left"/>
    </xf>
    <xf numFmtId="0" fontId="2" fillId="0" borderId="0" xfId="0" applyFont="1" applyBorder="1">
      <alignment vertical="center"/>
    </xf>
    <xf numFmtId="0" fontId="2" fillId="0" borderId="0" xfId="0" applyFont="1" applyFill="1" applyBorder="1">
      <alignment vertical="center"/>
    </xf>
    <xf numFmtId="0" fontId="2" fillId="0" borderId="0" xfId="0" applyFont="1" applyBorder="1" applyAlignment="1">
      <alignment vertical="center" wrapText="1"/>
    </xf>
    <xf numFmtId="0" fontId="2" fillId="0" borderId="0" xfId="0" applyFont="1" applyBorder="1" applyAlignment="1">
      <alignment vertical="center"/>
    </xf>
    <xf numFmtId="0" fontId="2" fillId="0" borderId="2" xfId="0" applyFont="1" applyFill="1" applyBorder="1">
      <alignment vertical="center"/>
    </xf>
    <xf numFmtId="0" fontId="4" fillId="0" borderId="2" xfId="0" applyFont="1" applyFill="1" applyBorder="1" applyAlignment="1">
      <alignment horizontal="left"/>
    </xf>
    <xf numFmtId="0" fontId="2" fillId="0" borderId="2" xfId="0" applyFont="1" applyBorder="1">
      <alignment vertical="center"/>
    </xf>
    <xf numFmtId="177" fontId="2" fillId="0" borderId="0" xfId="0" applyNumberFormat="1" applyFont="1">
      <alignment vertical="center"/>
    </xf>
    <xf numFmtId="177" fontId="4" fillId="0" borderId="1" xfId="0" applyNumberFormat="1" applyFont="1" applyFill="1" applyBorder="1" applyAlignment="1">
      <alignment horizontal="center"/>
    </xf>
    <xf numFmtId="177" fontId="4" fillId="0" borderId="0" xfId="0" applyNumberFormat="1" applyFont="1" applyFill="1" applyBorder="1" applyAlignment="1">
      <alignment horizontal="center"/>
    </xf>
    <xf numFmtId="177" fontId="4" fillId="0" borderId="2" xfId="0" applyNumberFormat="1" applyFont="1" applyFill="1" applyBorder="1" applyAlignment="1">
      <alignment horizontal="center"/>
    </xf>
    <xf numFmtId="0" fontId="2" fillId="0" borderId="3" xfId="0" applyFont="1" applyFill="1" applyBorder="1" applyAlignment="1">
      <alignment horizontal="left" vertical="center" wrapText="1"/>
    </xf>
    <xf numFmtId="0" fontId="2" fillId="0" borderId="1" xfId="0" applyFont="1" applyFill="1" applyBorder="1" applyAlignment="1">
      <alignment horizontal="left" vertical="center" wrapText="1"/>
    </xf>
    <xf numFmtId="0" fontId="2" fillId="0" borderId="0" xfId="0" applyFont="1" applyFill="1">
      <alignment vertical="center"/>
    </xf>
    <xf numFmtId="0" fontId="0" fillId="0" borderId="0" xfId="0" applyAlignment="1">
      <alignment horizontal="center" vertical="center"/>
    </xf>
    <xf numFmtId="0" fontId="2" fillId="0" borderId="1" xfId="0" applyFont="1" applyBorder="1" applyAlignment="1">
      <alignment horizontal="center" vertical="center"/>
    </xf>
    <xf numFmtId="0" fontId="2" fillId="0" borderId="0" xfId="0" applyFont="1" applyAlignment="1">
      <alignment horizontal="center" vertical="center"/>
    </xf>
    <xf numFmtId="10" fontId="2" fillId="0" borderId="0" xfId="0" applyNumberFormat="1" applyFont="1" applyAlignment="1">
      <alignment horizontal="center" vertical="center"/>
    </xf>
    <xf numFmtId="0" fontId="2" fillId="0" borderId="2" xfId="0" applyFont="1" applyBorder="1" applyAlignment="1">
      <alignment horizontal="center" vertical="center"/>
    </xf>
    <xf numFmtId="0" fontId="2" fillId="0" borderId="0" xfId="0" applyFont="1" applyAlignment="1">
      <alignment vertical="center"/>
    </xf>
    <xf numFmtId="0" fontId="2" fillId="0" borderId="2" xfId="0" applyFont="1" applyFill="1" applyBorder="1" applyAlignment="1">
      <alignment horizontal="left" vertical="center"/>
    </xf>
    <xf numFmtId="0" fontId="2" fillId="0" borderId="4" xfId="0" applyFont="1" applyFill="1" applyBorder="1" applyAlignment="1">
      <alignment horizontal="center" vertical="center"/>
    </xf>
    <xf numFmtId="0" fontId="2" fillId="0" borderId="5" xfId="0" applyFont="1" applyFill="1" applyBorder="1" applyAlignment="1">
      <alignment horizontal="center" vertical="center"/>
    </xf>
    <xf numFmtId="0" fontId="2" fillId="0" borderId="3" xfId="0" applyFont="1" applyFill="1" applyBorder="1" applyAlignment="1">
      <alignment horizontal="center" vertical="center"/>
    </xf>
    <xf numFmtId="0" fontId="2" fillId="0" borderId="4" xfId="0" applyFont="1" applyFill="1" applyBorder="1" applyAlignment="1">
      <alignment horizontal="left" vertical="center"/>
    </xf>
    <xf numFmtId="176" fontId="2" fillId="0" borderId="0" xfId="0" applyNumberFormat="1" applyFont="1" applyFill="1" applyAlignment="1" quotePrefix="1">
      <alignment horizontal="center" vertical="center"/>
    </xf>
    <xf numFmtId="0" fontId="2" fillId="0" borderId="0" xfId="0" applyNumberFormat="1" applyFont="1" applyFill="1" applyAlignment="1" quotePrefix="1">
      <alignment horizontal="center" vertical="center"/>
    </xf>
    <xf numFmtId="0" fontId="2" fillId="0" borderId="2" xfId="0" applyFont="1" applyFill="1" applyBorder="1" applyAlignment="1" quotePrefix="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ill>
        <patternFill patternType="solid">
          <bgColor rgb="FFFF9900"/>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tyles" Target="styles.xml"/><Relationship Id="rId8" Type="http://schemas.openxmlformats.org/officeDocument/2006/relationships/sharedStrings" Target="sharedString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7"/>
  <sheetViews>
    <sheetView zoomScale="130" zoomScaleNormal="130" workbookViewId="0">
      <selection activeCell="A1" sqref="A1:B1"/>
    </sheetView>
  </sheetViews>
  <sheetFormatPr defaultColWidth="9.125" defaultRowHeight="12.75" outlineLevelRow="6" outlineLevelCol="1"/>
  <cols>
    <col min="1" max="1" width="9.38333333333333" style="20" customWidth="1"/>
    <col min="2" max="2" width="96.6916666666667" style="20" customWidth="1"/>
    <col min="3" max="16384" width="9.125" style="20" customWidth="1"/>
  </cols>
  <sheetData>
    <row r="1" spans="1:2">
      <c r="A1" s="65" t="s">
        <v>0</v>
      </c>
      <c r="B1" s="65"/>
    </row>
    <row r="2" spans="1:2">
      <c r="A2" s="66" t="s">
        <v>1</v>
      </c>
      <c r="B2" s="67" t="s">
        <v>2</v>
      </c>
    </row>
    <row r="3" spans="1:2">
      <c r="A3" s="68" t="s">
        <v>3</v>
      </c>
      <c r="B3" s="69" t="s">
        <v>4</v>
      </c>
    </row>
    <row r="4" spans="1:2">
      <c r="A4" s="68" t="s">
        <v>5</v>
      </c>
      <c r="B4" s="69" t="s">
        <v>6</v>
      </c>
    </row>
    <row r="5" spans="1:2">
      <c r="A5" s="68" t="s">
        <v>7</v>
      </c>
      <c r="B5" s="69" t="s">
        <v>8</v>
      </c>
    </row>
    <row r="6" spans="1:2">
      <c r="A6" s="68" t="s">
        <v>9</v>
      </c>
      <c r="B6" s="69" t="s">
        <v>10</v>
      </c>
    </row>
    <row r="7" spans="1:2">
      <c r="A7" s="68" t="s">
        <v>11</v>
      </c>
      <c r="B7" s="69" t="s">
        <v>12</v>
      </c>
    </row>
  </sheetData>
  <mergeCells count="1">
    <mergeCell ref="A1:B1"/>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8"/>
  <sheetViews>
    <sheetView tabSelected="1" zoomScale="145" zoomScaleNormal="145" workbookViewId="0">
      <selection activeCell="A1" sqref="A1:D16"/>
    </sheetView>
  </sheetViews>
  <sheetFormatPr defaultColWidth="9.13333333333333" defaultRowHeight="13.5" outlineLevelCol="3"/>
  <cols>
    <col min="1" max="1" width="19.7083333333333" customWidth="1"/>
    <col min="2" max="2" width="17.2333333333333" style="59" customWidth="1"/>
    <col min="3" max="3" width="17.6166666666667" style="59" customWidth="1"/>
    <col min="4" max="4" width="23.625" style="59" customWidth="1"/>
    <col min="5" max="16382" width="9.13333333333333" customWidth="1"/>
  </cols>
  <sheetData>
    <row r="1" spans="1:4">
      <c r="A1" s="42" t="s">
        <v>13</v>
      </c>
      <c r="B1" s="42"/>
      <c r="C1" s="42"/>
      <c r="D1" s="42"/>
    </row>
    <row r="2" spans="1:4">
      <c r="A2" s="43" t="s">
        <v>14</v>
      </c>
      <c r="B2" s="60" t="s">
        <v>15</v>
      </c>
      <c r="C2" s="60" t="s">
        <v>16</v>
      </c>
      <c r="D2" s="60" t="s">
        <v>17</v>
      </c>
    </row>
    <row r="3" spans="1:4">
      <c r="A3" s="20" t="s">
        <v>18</v>
      </c>
      <c r="B3" s="61">
        <v>0</v>
      </c>
      <c r="C3" s="61">
        <v>0</v>
      </c>
      <c r="D3" s="61">
        <v>0</v>
      </c>
    </row>
    <row r="4" spans="1:4">
      <c r="A4" s="20" t="s">
        <v>19</v>
      </c>
      <c r="B4" s="61">
        <v>0</v>
      </c>
      <c r="C4" s="61">
        <v>0</v>
      </c>
      <c r="D4" s="61">
        <v>0</v>
      </c>
    </row>
    <row r="5" spans="1:4">
      <c r="A5" s="20" t="s">
        <v>20</v>
      </c>
      <c r="B5" s="61">
        <v>0</v>
      </c>
      <c r="C5" s="61">
        <v>0</v>
      </c>
      <c r="D5" s="61">
        <v>0</v>
      </c>
    </row>
    <row r="6" spans="1:4">
      <c r="A6" s="20" t="s">
        <v>21</v>
      </c>
      <c r="B6" s="61">
        <v>0</v>
      </c>
      <c r="C6" s="61">
        <v>0</v>
      </c>
      <c r="D6" s="61">
        <v>0</v>
      </c>
    </row>
    <row r="7" spans="1:4">
      <c r="A7" s="20" t="s">
        <v>22</v>
      </c>
      <c r="B7" s="61">
        <v>0</v>
      </c>
      <c r="C7" s="61">
        <v>0</v>
      </c>
      <c r="D7" s="61">
        <v>0</v>
      </c>
    </row>
    <row r="8" spans="1:4">
      <c r="A8" s="20" t="s">
        <v>23</v>
      </c>
      <c r="B8" s="61">
        <v>1733</v>
      </c>
      <c r="C8" s="62">
        <v>0.12</v>
      </c>
      <c r="D8" s="61">
        <v>0</v>
      </c>
    </row>
    <row r="9" spans="1:4">
      <c r="A9" s="20" t="s">
        <v>24</v>
      </c>
      <c r="B9" s="61">
        <v>0</v>
      </c>
      <c r="C9" s="61">
        <v>0</v>
      </c>
      <c r="D9" s="61">
        <v>0</v>
      </c>
    </row>
    <row r="10" spans="1:4">
      <c r="A10" s="20" t="s">
        <v>25</v>
      </c>
      <c r="B10" s="61">
        <v>0</v>
      </c>
      <c r="C10" s="61">
        <v>0</v>
      </c>
      <c r="D10" s="61">
        <v>0</v>
      </c>
    </row>
    <row r="11" spans="1:4">
      <c r="A11" s="20" t="s">
        <v>26</v>
      </c>
      <c r="B11" s="61">
        <v>0</v>
      </c>
      <c r="C11" s="61">
        <v>0</v>
      </c>
      <c r="D11" s="61">
        <v>0</v>
      </c>
    </row>
    <row r="12" spans="1:4">
      <c r="A12" s="20" t="s">
        <v>27</v>
      </c>
      <c r="B12" s="61">
        <v>0</v>
      </c>
      <c r="C12" s="61">
        <v>0</v>
      </c>
      <c r="D12" s="61">
        <v>0</v>
      </c>
    </row>
    <row r="13" spans="1:4">
      <c r="A13" s="20" t="s">
        <v>28</v>
      </c>
      <c r="B13" s="61">
        <v>0</v>
      </c>
      <c r="C13" s="61">
        <v>0</v>
      </c>
      <c r="D13" s="61">
        <v>0</v>
      </c>
    </row>
    <row r="14" spans="1:4">
      <c r="A14" s="20" t="s">
        <v>29</v>
      </c>
      <c r="B14" s="61">
        <v>0</v>
      </c>
      <c r="C14" s="61">
        <v>0</v>
      </c>
      <c r="D14" s="61">
        <v>0</v>
      </c>
    </row>
    <row r="15" spans="1:4">
      <c r="A15" s="20" t="s">
        <v>30</v>
      </c>
      <c r="B15" s="61">
        <v>0</v>
      </c>
      <c r="C15" s="61">
        <v>0</v>
      </c>
      <c r="D15" s="61">
        <v>0</v>
      </c>
    </row>
    <row r="16" spans="1:4">
      <c r="A16" s="51" t="s">
        <v>31</v>
      </c>
      <c r="B16" s="63">
        <v>0</v>
      </c>
      <c r="C16" s="63">
        <v>0</v>
      </c>
      <c r="D16" s="63">
        <v>0</v>
      </c>
    </row>
    <row r="17" spans="1:4">
      <c r="A17" s="64"/>
      <c r="B17" s="64"/>
      <c r="C17" s="64"/>
      <c r="D17" s="64"/>
    </row>
    <row r="18" spans="1:4">
      <c r="A18" s="64"/>
      <c r="B18" s="64"/>
      <c r="C18" s="64"/>
      <c r="D18" s="64"/>
    </row>
  </sheetData>
  <mergeCells count="1">
    <mergeCell ref="A1:D1"/>
  </mergeCells>
  <pageMargins left="0.75" right="0.75" top="1" bottom="1" header="0.5" footer="0.5"/>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5"/>
  <sheetViews>
    <sheetView workbookViewId="0">
      <selection activeCell="C22" sqref="C22"/>
    </sheetView>
  </sheetViews>
  <sheetFormatPr defaultColWidth="50.1666666666667" defaultRowHeight="12.75" outlineLevelRow="4"/>
  <cols>
    <col min="1" max="1" width="50.4583333333333" style="20" customWidth="1"/>
    <col min="2" max="2" width="19.5416666666667" style="20" customWidth="1"/>
    <col min="3" max="3" width="12.8583333333333" style="20" customWidth="1"/>
    <col min="4" max="4" width="5.69166666666667" style="20" customWidth="1"/>
    <col min="5" max="5" width="9.69166666666667" style="20" customWidth="1"/>
    <col min="6" max="6" width="11.5416666666667" style="20" customWidth="1"/>
    <col min="7" max="7" width="7.88333333333333" style="20" customWidth="1"/>
    <col min="8" max="9" width="10.3833333333333" style="20" customWidth="1"/>
    <col min="10" max="10" width="8.69166666666667" style="20" customWidth="1"/>
    <col min="11" max="11" width="21.5416666666667" style="20" customWidth="1"/>
    <col min="12" max="12" width="7.54166666666667" style="20" customWidth="1"/>
    <col min="13" max="13" width="45.075" style="20" customWidth="1"/>
    <col min="14" max="16384" width="50.1666666666667" style="20" customWidth="1"/>
  </cols>
  <sheetData>
    <row r="1" s="20" customFormat="1" spans="1:13">
      <c r="A1" s="11" t="s">
        <v>32</v>
      </c>
      <c r="B1" s="11"/>
      <c r="C1" s="11"/>
      <c r="D1" s="11"/>
      <c r="E1" s="11"/>
      <c r="F1" s="11"/>
      <c r="G1" s="11"/>
      <c r="H1" s="11"/>
      <c r="I1" s="11"/>
      <c r="J1" s="11"/>
      <c r="K1" s="11"/>
      <c r="L1" s="11"/>
      <c r="M1" s="2"/>
    </row>
    <row r="2" s="20" customFormat="1" spans="1:13">
      <c r="A2" s="56" t="s">
        <v>33</v>
      </c>
      <c r="B2" s="57" t="s">
        <v>34</v>
      </c>
      <c r="C2" s="57" t="s">
        <v>35</v>
      </c>
      <c r="D2" s="5" t="s">
        <v>36</v>
      </c>
      <c r="E2" s="5" t="s">
        <v>37</v>
      </c>
      <c r="F2" s="5" t="s">
        <v>38</v>
      </c>
      <c r="G2" s="5" t="s">
        <v>39</v>
      </c>
      <c r="H2" s="5" t="s">
        <v>40</v>
      </c>
      <c r="I2" s="5" t="s">
        <v>41</v>
      </c>
      <c r="J2" s="14" t="s">
        <v>42</v>
      </c>
      <c r="K2" s="5" t="s">
        <v>43</v>
      </c>
      <c r="L2" s="5" t="s">
        <v>44</v>
      </c>
      <c r="M2" s="5" t="s">
        <v>45</v>
      </c>
    </row>
    <row r="3" s="20" customFormat="1" spans="1:13">
      <c r="A3" s="26" t="s">
        <v>46</v>
      </c>
      <c r="B3" s="7" t="s">
        <v>47</v>
      </c>
      <c r="C3" s="27" t="s">
        <v>48</v>
      </c>
      <c r="D3" s="7">
        <v>2021</v>
      </c>
      <c r="E3" s="27">
        <v>33437055</v>
      </c>
      <c r="F3" s="27">
        <v>291</v>
      </c>
      <c r="G3" s="7" t="s">
        <v>49</v>
      </c>
      <c r="H3" s="7" t="s">
        <v>49</v>
      </c>
      <c r="I3" s="27" t="s">
        <v>50</v>
      </c>
      <c r="J3" s="27">
        <v>6866118</v>
      </c>
      <c r="K3" s="27" t="s">
        <v>51</v>
      </c>
      <c r="L3" s="7" t="s">
        <v>52</v>
      </c>
      <c r="M3" s="58" t="s">
        <v>53</v>
      </c>
    </row>
    <row r="4" s="20" customFormat="1" spans="1:13">
      <c r="A4" s="58" t="s">
        <v>54</v>
      </c>
      <c r="B4" s="7" t="s">
        <v>47</v>
      </c>
      <c r="C4" s="7" t="s">
        <v>55</v>
      </c>
      <c r="D4" s="7">
        <v>2020</v>
      </c>
      <c r="E4" s="7">
        <v>32393786</v>
      </c>
      <c r="F4" s="7">
        <v>160</v>
      </c>
      <c r="G4" s="7" t="s">
        <v>49</v>
      </c>
      <c r="H4" s="7" t="s">
        <v>49</v>
      </c>
      <c r="I4" s="27" t="s">
        <v>50</v>
      </c>
      <c r="J4" s="7" t="s">
        <v>49</v>
      </c>
      <c r="K4" s="7" t="s">
        <v>49</v>
      </c>
      <c r="L4" s="7" t="s">
        <v>52</v>
      </c>
      <c r="M4" s="58" t="s">
        <v>56</v>
      </c>
    </row>
    <row r="5" s="20" customFormat="1" spans="1:13">
      <c r="A5" s="50" t="s">
        <v>57</v>
      </c>
      <c r="B5" s="12" t="s">
        <v>47</v>
      </c>
      <c r="C5" s="29" t="s">
        <v>58</v>
      </c>
      <c r="D5" s="12">
        <v>2021</v>
      </c>
      <c r="E5" s="29">
        <v>34841290</v>
      </c>
      <c r="F5" s="29">
        <v>778614</v>
      </c>
      <c r="G5" s="12">
        <v>8434</v>
      </c>
      <c r="H5" s="29">
        <v>770180</v>
      </c>
      <c r="I5" s="29" t="s">
        <v>50</v>
      </c>
      <c r="J5" s="29">
        <v>6784388</v>
      </c>
      <c r="K5" s="29" t="s">
        <v>59</v>
      </c>
      <c r="L5" s="12" t="s">
        <v>60</v>
      </c>
      <c r="M5" s="49" t="s">
        <v>53</v>
      </c>
    </row>
  </sheetData>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34"/>
  <sheetViews>
    <sheetView workbookViewId="0">
      <selection activeCell="A1" sqref="A1"/>
    </sheetView>
  </sheetViews>
  <sheetFormatPr defaultColWidth="9.23333333333333" defaultRowHeight="13.5"/>
  <cols>
    <col min="2" max="2" width="13.2333333333333" customWidth="1"/>
    <col min="3" max="3" width="11.4583333333333" customWidth="1"/>
    <col min="4" max="4" width="29.6916666666667" style="39" customWidth="1"/>
    <col min="5" max="5" width="89.2333333333333" style="39" customWidth="1"/>
    <col min="6" max="6" width="12.2333333333333" customWidth="1"/>
    <col min="7" max="7" width="7.075" customWidth="1"/>
    <col min="8" max="8" width="9.23333333333333" customWidth="1"/>
    <col min="9" max="9" width="11.2333333333333" customWidth="1"/>
    <col min="10" max="10" width="14.3833333333333" customWidth="1"/>
    <col min="11" max="11" width="9.61666666666667" style="40" customWidth="1"/>
    <col min="12" max="12" width="7.075" style="40" customWidth="1"/>
    <col min="13" max="13" width="10.2333333333333" style="41" customWidth="1"/>
    <col min="14" max="14" width="8.85833333333333" customWidth="1"/>
  </cols>
  <sheetData>
    <row r="1" customFormat="1" spans="1:14">
      <c r="A1" s="20" t="s">
        <v>61</v>
      </c>
      <c r="B1" s="20"/>
      <c r="C1" s="20"/>
      <c r="D1" s="42"/>
      <c r="E1" s="42"/>
      <c r="F1" s="20"/>
      <c r="G1" s="20"/>
      <c r="H1" s="20"/>
      <c r="I1" s="20"/>
      <c r="J1" s="20"/>
      <c r="K1" s="38"/>
      <c r="L1" s="38"/>
      <c r="M1" s="52"/>
      <c r="N1" s="20"/>
    </row>
    <row r="2" spans="1:14">
      <c r="A2" s="43" t="s">
        <v>62</v>
      </c>
      <c r="B2" s="22" t="s">
        <v>63</v>
      </c>
      <c r="C2" s="22" t="s">
        <v>64</v>
      </c>
      <c r="D2" s="23" t="s">
        <v>65</v>
      </c>
      <c r="E2" s="23" t="s">
        <v>66</v>
      </c>
      <c r="F2" s="30" t="s">
        <v>67</v>
      </c>
      <c r="G2" s="30" t="s">
        <v>68</v>
      </c>
      <c r="H2" s="22" t="s">
        <v>69</v>
      </c>
      <c r="I2" s="22" t="s">
        <v>70</v>
      </c>
      <c r="J2" s="22" t="s">
        <v>71</v>
      </c>
      <c r="K2" s="31" t="s">
        <v>72</v>
      </c>
      <c r="L2" s="30" t="s">
        <v>73</v>
      </c>
      <c r="M2" s="53" t="s">
        <v>74</v>
      </c>
      <c r="N2" s="22" t="s">
        <v>75</v>
      </c>
    </row>
    <row r="3" spans="1:14">
      <c r="A3" s="26" t="s">
        <v>46</v>
      </c>
      <c r="B3" s="44" t="s">
        <v>76</v>
      </c>
      <c r="C3" s="25">
        <v>16057029</v>
      </c>
      <c r="D3" s="42" t="s">
        <v>77</v>
      </c>
      <c r="E3" s="20" t="s">
        <v>78</v>
      </c>
      <c r="F3" s="32" t="s">
        <v>79</v>
      </c>
      <c r="G3" s="32">
        <v>0.0034</v>
      </c>
      <c r="H3" s="25">
        <v>0.6308</v>
      </c>
      <c r="I3" s="25">
        <v>291</v>
      </c>
      <c r="J3" s="25">
        <v>0.0983</v>
      </c>
      <c r="K3" s="33">
        <v>1.39901e-10</v>
      </c>
      <c r="L3" s="32">
        <v>0.12396643</v>
      </c>
      <c r="M3" s="54">
        <v>40.89603355</v>
      </c>
      <c r="N3" s="25" t="b">
        <v>0</v>
      </c>
    </row>
    <row r="4" spans="1:14">
      <c r="A4" s="26" t="s">
        <v>46</v>
      </c>
      <c r="B4" s="44" t="s">
        <v>80</v>
      </c>
      <c r="C4" s="25">
        <v>14808571</v>
      </c>
      <c r="D4" s="42" t="s">
        <v>81</v>
      </c>
      <c r="E4" s="20" t="s">
        <v>49</v>
      </c>
      <c r="F4" s="32" t="s">
        <v>82</v>
      </c>
      <c r="G4" s="32">
        <v>0.0188</v>
      </c>
      <c r="H4" s="25">
        <v>0.2285</v>
      </c>
      <c r="I4" s="25">
        <v>291</v>
      </c>
      <c r="J4" s="25">
        <v>0.0446</v>
      </c>
      <c r="K4" s="33">
        <v>2.93603e-7</v>
      </c>
      <c r="L4" s="32">
        <v>0.1143306</v>
      </c>
      <c r="M4" s="54">
        <v>37.30685897</v>
      </c>
      <c r="N4" s="25" t="b">
        <v>0</v>
      </c>
    </row>
    <row r="5" spans="1:14">
      <c r="A5" s="26" t="s">
        <v>46</v>
      </c>
      <c r="B5" s="44" t="s">
        <v>83</v>
      </c>
      <c r="C5" s="25">
        <v>36960398</v>
      </c>
      <c r="D5" s="44" t="s">
        <v>49</v>
      </c>
      <c r="E5" s="20" t="s">
        <v>49</v>
      </c>
      <c r="F5" s="32" t="s">
        <v>84</v>
      </c>
      <c r="G5" s="32">
        <v>0.0124</v>
      </c>
      <c r="H5" s="25">
        <v>0.2906</v>
      </c>
      <c r="I5" s="25">
        <v>291</v>
      </c>
      <c r="J5" s="25">
        <v>0.0536</v>
      </c>
      <c r="K5" s="33">
        <v>5.75798e-8</v>
      </c>
      <c r="L5" s="32">
        <v>0.11201799</v>
      </c>
      <c r="M5" s="54">
        <v>36.45704389</v>
      </c>
      <c r="N5" s="25" t="b">
        <v>1</v>
      </c>
    </row>
    <row r="6" spans="1:14">
      <c r="A6" s="26" t="s">
        <v>46</v>
      </c>
      <c r="B6" s="44" t="s">
        <v>85</v>
      </c>
      <c r="C6" s="25">
        <v>224653766</v>
      </c>
      <c r="D6" s="42" t="s">
        <v>86</v>
      </c>
      <c r="E6" s="20" t="s">
        <v>49</v>
      </c>
      <c r="F6" s="32" t="s">
        <v>87</v>
      </c>
      <c r="G6" s="32">
        <v>0.0208</v>
      </c>
      <c r="H6" s="25">
        <v>0.2181</v>
      </c>
      <c r="I6" s="25">
        <v>291</v>
      </c>
      <c r="J6" s="25">
        <v>0.0432</v>
      </c>
      <c r="K6" s="33">
        <v>4.489e-7</v>
      </c>
      <c r="L6" s="32">
        <v>0.09766569</v>
      </c>
      <c r="M6" s="54">
        <v>31.28040694</v>
      </c>
      <c r="N6" s="25" t="b">
        <v>1</v>
      </c>
    </row>
    <row r="7" spans="1:14">
      <c r="A7" s="26" t="s">
        <v>46</v>
      </c>
      <c r="B7" s="44" t="s">
        <v>88</v>
      </c>
      <c r="C7" s="25">
        <v>105484434</v>
      </c>
      <c r="D7" s="42" t="s">
        <v>89</v>
      </c>
      <c r="E7" s="20" t="s">
        <v>49</v>
      </c>
      <c r="F7" s="32" t="s">
        <v>82</v>
      </c>
      <c r="G7" s="32">
        <v>0.0139</v>
      </c>
      <c r="H7" s="25">
        <v>0.2569</v>
      </c>
      <c r="I7" s="25">
        <v>291</v>
      </c>
      <c r="J7" s="25">
        <v>0.0496</v>
      </c>
      <c r="K7" s="33">
        <v>2.22802e-7</v>
      </c>
      <c r="L7" s="32">
        <v>0.09609268</v>
      </c>
      <c r="M7" s="54">
        <v>30.72304417</v>
      </c>
      <c r="N7" s="25" t="b">
        <v>0</v>
      </c>
    </row>
    <row r="8" spans="1:14">
      <c r="A8" s="26" t="s">
        <v>46</v>
      </c>
      <c r="B8" s="44" t="s">
        <v>90</v>
      </c>
      <c r="C8" s="25">
        <v>206581049</v>
      </c>
      <c r="D8" s="42" t="s">
        <v>91</v>
      </c>
      <c r="E8" s="20" t="s">
        <v>49</v>
      </c>
      <c r="F8" s="32" t="s">
        <v>87</v>
      </c>
      <c r="G8" s="32">
        <v>0.0081</v>
      </c>
      <c r="H8" s="25">
        <v>0.376</v>
      </c>
      <c r="I8" s="25">
        <v>291</v>
      </c>
      <c r="J8" s="25">
        <v>0.0718</v>
      </c>
      <c r="K8" s="33">
        <v>1.61599e-7</v>
      </c>
      <c r="L8" s="32">
        <v>0.09333552</v>
      </c>
      <c r="M8" s="54">
        <v>29.75076875</v>
      </c>
      <c r="N8" s="25" t="b">
        <v>1</v>
      </c>
    </row>
    <row r="9" spans="1:14">
      <c r="A9" s="26" t="s">
        <v>46</v>
      </c>
      <c r="B9" s="44" t="s">
        <v>92</v>
      </c>
      <c r="C9" s="25">
        <v>189815115</v>
      </c>
      <c r="D9" s="42" t="s">
        <v>93</v>
      </c>
      <c r="E9" s="20" t="s">
        <v>94</v>
      </c>
      <c r="F9" s="32" t="s">
        <v>87</v>
      </c>
      <c r="G9" s="32">
        <v>0.0104</v>
      </c>
      <c r="H9" s="25">
        <v>0.2897</v>
      </c>
      <c r="I9" s="25">
        <v>291</v>
      </c>
      <c r="J9" s="25">
        <v>0.059</v>
      </c>
      <c r="K9" s="33">
        <v>8.95798e-7</v>
      </c>
      <c r="L9" s="32">
        <v>0.09174386</v>
      </c>
      <c r="M9" s="54">
        <v>29.1921787</v>
      </c>
      <c r="N9" s="25" t="b">
        <v>0</v>
      </c>
    </row>
    <row r="10" spans="1:14">
      <c r="A10" s="26" t="s">
        <v>46</v>
      </c>
      <c r="B10" s="44" t="s">
        <v>95</v>
      </c>
      <c r="C10" s="25">
        <v>154786588</v>
      </c>
      <c r="D10" s="42" t="s">
        <v>96</v>
      </c>
      <c r="E10" s="20" t="s">
        <v>49</v>
      </c>
      <c r="F10" s="32" t="s">
        <v>87</v>
      </c>
      <c r="G10" s="32">
        <v>0.0959</v>
      </c>
      <c r="H10" s="25">
        <v>-0.1067</v>
      </c>
      <c r="I10" s="25">
        <v>291</v>
      </c>
      <c r="J10" s="25">
        <v>0.0207</v>
      </c>
      <c r="K10" s="33">
        <v>2.60399e-7</v>
      </c>
      <c r="L10" s="32">
        <v>0.0893306</v>
      </c>
      <c r="M10" s="54">
        <v>28.34897428</v>
      </c>
      <c r="N10" s="25" t="b">
        <v>0</v>
      </c>
    </row>
    <row r="11" spans="1:14">
      <c r="A11" s="26" t="s">
        <v>46</v>
      </c>
      <c r="B11" s="44" t="s">
        <v>97</v>
      </c>
      <c r="C11" s="25">
        <v>109358072</v>
      </c>
      <c r="D11" s="44" t="s">
        <v>49</v>
      </c>
      <c r="E11" s="20" t="s">
        <v>98</v>
      </c>
      <c r="F11" s="32" t="s">
        <v>87</v>
      </c>
      <c r="G11" s="32">
        <v>0.0092</v>
      </c>
      <c r="H11" s="25">
        <v>0.3398</v>
      </c>
      <c r="I11" s="25">
        <v>291</v>
      </c>
      <c r="J11" s="25">
        <v>0.0636</v>
      </c>
      <c r="K11" s="33">
        <v>9.25209e-8</v>
      </c>
      <c r="L11" s="32">
        <v>0.08762445</v>
      </c>
      <c r="M11" s="54">
        <v>27.75552901</v>
      </c>
      <c r="N11" s="25" t="b">
        <v>0</v>
      </c>
    </row>
    <row r="12" spans="1:14">
      <c r="A12" s="26" t="s">
        <v>46</v>
      </c>
      <c r="B12" s="44" t="s">
        <v>99</v>
      </c>
      <c r="C12" s="25">
        <v>23924897</v>
      </c>
      <c r="D12" s="42" t="s">
        <v>100</v>
      </c>
      <c r="E12" s="20" t="s">
        <v>100</v>
      </c>
      <c r="F12" s="32" t="s">
        <v>84</v>
      </c>
      <c r="G12" s="32">
        <v>0.0165</v>
      </c>
      <c r="H12" s="25">
        <v>0.2673</v>
      </c>
      <c r="I12" s="25">
        <v>291</v>
      </c>
      <c r="J12" s="25">
        <v>0.0506</v>
      </c>
      <c r="K12" s="33">
        <v>1.295e-7</v>
      </c>
      <c r="L12" s="32">
        <v>0.08750528</v>
      </c>
      <c r="M12" s="54">
        <v>27.71416137</v>
      </c>
      <c r="N12" s="25" t="b">
        <v>0</v>
      </c>
    </row>
    <row r="13" spans="1:14">
      <c r="A13" s="26" t="s">
        <v>46</v>
      </c>
      <c r="B13" s="44" t="s">
        <v>101</v>
      </c>
      <c r="C13" s="25">
        <v>41089940</v>
      </c>
      <c r="D13" s="42" t="s">
        <v>102</v>
      </c>
      <c r="E13" s="20" t="s">
        <v>49</v>
      </c>
      <c r="F13" s="32" t="s">
        <v>87</v>
      </c>
      <c r="G13" s="32">
        <v>0.0171</v>
      </c>
      <c r="H13" s="25">
        <v>0.2722</v>
      </c>
      <c r="I13" s="25">
        <v>291</v>
      </c>
      <c r="J13" s="25">
        <v>0.053</v>
      </c>
      <c r="K13" s="33">
        <v>2.813e-7</v>
      </c>
      <c r="L13" s="32">
        <v>0.08612344</v>
      </c>
      <c r="M13" s="54">
        <v>27.23526924</v>
      </c>
      <c r="N13" s="25" t="b">
        <v>1</v>
      </c>
    </row>
    <row r="14" spans="1:14">
      <c r="A14" s="26" t="s">
        <v>46</v>
      </c>
      <c r="B14" s="44" t="s">
        <v>103</v>
      </c>
      <c r="C14" s="25">
        <v>20108160</v>
      </c>
      <c r="D14" s="42" t="s">
        <v>104</v>
      </c>
      <c r="E14" s="20" t="s">
        <v>49</v>
      </c>
      <c r="F14" s="32" t="s">
        <v>87</v>
      </c>
      <c r="G14" s="32">
        <v>0.0117</v>
      </c>
      <c r="H14" s="25">
        <v>0.2544</v>
      </c>
      <c r="I14" s="25">
        <v>291</v>
      </c>
      <c r="J14" s="25">
        <v>0.0513</v>
      </c>
      <c r="K14" s="33">
        <v>7.13707e-7</v>
      </c>
      <c r="L14" s="32">
        <v>0.0860415</v>
      </c>
      <c r="M14" s="54">
        <v>27.20691749</v>
      </c>
      <c r="N14" s="25" t="b">
        <v>0</v>
      </c>
    </row>
    <row r="15" spans="1:14">
      <c r="A15" s="26" t="s">
        <v>46</v>
      </c>
      <c r="B15" s="44" t="s">
        <v>105</v>
      </c>
      <c r="C15" s="25">
        <v>125795958</v>
      </c>
      <c r="D15" s="44" t="s">
        <v>49</v>
      </c>
      <c r="E15" s="20" t="s">
        <v>106</v>
      </c>
      <c r="F15" s="32" t="s">
        <v>87</v>
      </c>
      <c r="G15" s="32">
        <v>0.7907</v>
      </c>
      <c r="H15" s="25">
        <v>0.0743</v>
      </c>
      <c r="I15" s="25">
        <v>291</v>
      </c>
      <c r="J15" s="25">
        <v>0.0144</v>
      </c>
      <c r="K15" s="33">
        <v>2.68602e-7</v>
      </c>
      <c r="L15" s="32">
        <v>0.08440626</v>
      </c>
      <c r="M15" s="54">
        <v>26.64217554</v>
      </c>
      <c r="N15" s="25" t="b">
        <v>0</v>
      </c>
    </row>
    <row r="16" spans="1:14">
      <c r="A16" s="26" t="s">
        <v>46</v>
      </c>
      <c r="B16" s="44" t="s">
        <v>107</v>
      </c>
      <c r="C16" s="25">
        <v>157147663</v>
      </c>
      <c r="D16" s="42" t="s">
        <v>108</v>
      </c>
      <c r="E16" s="20" t="s">
        <v>49</v>
      </c>
      <c r="F16" s="32" t="s">
        <v>87</v>
      </c>
      <c r="G16" s="32">
        <v>0.0753</v>
      </c>
      <c r="H16" s="25">
        <v>0.1167</v>
      </c>
      <c r="I16" s="25">
        <v>291</v>
      </c>
      <c r="J16" s="25">
        <v>0.0233</v>
      </c>
      <c r="K16" s="33">
        <v>5.45406e-7</v>
      </c>
      <c r="L16" s="32">
        <v>0.08381873</v>
      </c>
      <c r="M16" s="54">
        <v>26.43976008</v>
      </c>
      <c r="N16" s="25" t="b">
        <v>0</v>
      </c>
    </row>
    <row r="17" spans="1:14">
      <c r="A17" s="26" t="s">
        <v>46</v>
      </c>
      <c r="B17" s="44" t="s">
        <v>109</v>
      </c>
      <c r="C17" s="25">
        <v>40393739</v>
      </c>
      <c r="D17" s="44" t="s">
        <v>110</v>
      </c>
      <c r="E17" s="20" t="s">
        <v>49</v>
      </c>
      <c r="F17" s="32" t="s">
        <v>82</v>
      </c>
      <c r="G17" s="32">
        <v>0.0105</v>
      </c>
      <c r="H17" s="25">
        <v>0.2764</v>
      </c>
      <c r="I17" s="25">
        <v>291</v>
      </c>
      <c r="J17" s="25">
        <v>0.0505</v>
      </c>
      <c r="K17" s="33">
        <v>4.51305e-8</v>
      </c>
      <c r="L17" s="32">
        <v>0.08366599</v>
      </c>
      <c r="M17" s="54">
        <v>26.38718071</v>
      </c>
      <c r="N17" s="25" t="b">
        <v>0</v>
      </c>
    </row>
    <row r="18" spans="1:14">
      <c r="A18" s="26" t="s">
        <v>46</v>
      </c>
      <c r="B18" s="44" t="s">
        <v>111</v>
      </c>
      <c r="C18" s="25">
        <v>5919897</v>
      </c>
      <c r="D18" s="42" t="s">
        <v>112</v>
      </c>
      <c r="E18" s="20" t="s">
        <v>49</v>
      </c>
      <c r="F18" s="32" t="s">
        <v>82</v>
      </c>
      <c r="G18" s="32">
        <v>0.0055</v>
      </c>
      <c r="H18" s="25">
        <v>0.5047</v>
      </c>
      <c r="I18" s="25">
        <v>291</v>
      </c>
      <c r="J18" s="25">
        <v>0.0833</v>
      </c>
      <c r="K18" s="33">
        <v>1.36399e-9</v>
      </c>
      <c r="L18" s="32">
        <v>0.0831092</v>
      </c>
      <c r="M18" s="54">
        <v>26.19565907</v>
      </c>
      <c r="N18" s="25" t="b">
        <v>1</v>
      </c>
    </row>
    <row r="19" spans="1:14">
      <c r="A19" s="26" t="s">
        <v>46</v>
      </c>
      <c r="B19" s="44" t="s">
        <v>113</v>
      </c>
      <c r="C19" s="25">
        <v>84999316</v>
      </c>
      <c r="D19" s="44" t="s">
        <v>49</v>
      </c>
      <c r="E19" s="20" t="s">
        <v>49</v>
      </c>
      <c r="F19" s="32" t="s">
        <v>79</v>
      </c>
      <c r="G19" s="32">
        <v>0.0618</v>
      </c>
      <c r="H19" s="25">
        <v>0.1346</v>
      </c>
      <c r="I19" s="25">
        <v>291</v>
      </c>
      <c r="J19" s="25">
        <v>0.0242</v>
      </c>
      <c r="K19" s="33">
        <v>2.65901e-8</v>
      </c>
      <c r="L19" s="32">
        <v>0.08273767</v>
      </c>
      <c r="M19" s="54">
        <v>26.06799151</v>
      </c>
      <c r="N19" s="25" t="b">
        <v>0</v>
      </c>
    </row>
    <row r="20" spans="1:14">
      <c r="A20" s="26" t="s">
        <v>46</v>
      </c>
      <c r="B20" s="44" t="s">
        <v>114</v>
      </c>
      <c r="C20" s="25">
        <v>10027482</v>
      </c>
      <c r="D20" s="42" t="s">
        <v>115</v>
      </c>
      <c r="E20" s="20" t="s">
        <v>116</v>
      </c>
      <c r="F20" s="32" t="s">
        <v>82</v>
      </c>
      <c r="G20" s="32">
        <v>0.1596</v>
      </c>
      <c r="H20" s="25">
        <v>0.0904</v>
      </c>
      <c r="I20" s="25">
        <v>291</v>
      </c>
      <c r="J20" s="25">
        <v>0.0171</v>
      </c>
      <c r="K20" s="33">
        <v>1.20199e-7</v>
      </c>
      <c r="L20" s="32">
        <v>0.0810682</v>
      </c>
      <c r="M20" s="54">
        <v>25.49559151</v>
      </c>
      <c r="N20" s="25" t="b">
        <v>1</v>
      </c>
    </row>
    <row r="21" spans="1:14">
      <c r="A21" s="26" t="s">
        <v>46</v>
      </c>
      <c r="B21" s="44" t="s">
        <v>117</v>
      </c>
      <c r="C21" s="25">
        <v>25105701</v>
      </c>
      <c r="D21" s="44" t="s">
        <v>49</v>
      </c>
      <c r="E21" s="20" t="s">
        <v>118</v>
      </c>
      <c r="F21" s="32" t="s">
        <v>87</v>
      </c>
      <c r="G21" s="32">
        <v>0.0142</v>
      </c>
      <c r="H21" s="25">
        <v>0.2602</v>
      </c>
      <c r="I21" s="25">
        <v>291</v>
      </c>
      <c r="J21" s="25">
        <v>0.0524</v>
      </c>
      <c r="K21" s="33">
        <v>7.006e-7</v>
      </c>
      <c r="L21" s="32">
        <v>0.08053524</v>
      </c>
      <c r="M21" s="54">
        <v>25.31329679</v>
      </c>
      <c r="N21" s="25" t="b">
        <v>0</v>
      </c>
    </row>
    <row r="22" spans="1:14">
      <c r="A22" s="26" t="s">
        <v>46</v>
      </c>
      <c r="B22" s="44" t="s">
        <v>119</v>
      </c>
      <c r="C22" s="25">
        <v>66202474</v>
      </c>
      <c r="D22" s="44" t="s">
        <v>49</v>
      </c>
      <c r="E22" s="20" t="s">
        <v>49</v>
      </c>
      <c r="F22" s="32" t="s">
        <v>79</v>
      </c>
      <c r="G22" s="32">
        <v>0.1058</v>
      </c>
      <c r="H22" s="25">
        <v>0.0984</v>
      </c>
      <c r="I22" s="25">
        <v>291</v>
      </c>
      <c r="J22" s="25">
        <v>0.0188</v>
      </c>
      <c r="K22" s="33">
        <v>1.557e-7</v>
      </c>
      <c r="L22" s="32">
        <v>0.07984111</v>
      </c>
      <c r="M22" s="54">
        <v>25.07619178</v>
      </c>
      <c r="N22" s="25" t="b">
        <v>0</v>
      </c>
    </row>
    <row r="23" spans="1:14">
      <c r="A23" s="26" t="s">
        <v>46</v>
      </c>
      <c r="B23" s="44" t="s">
        <v>120</v>
      </c>
      <c r="C23" s="25">
        <v>54644154</v>
      </c>
      <c r="D23" s="44" t="s">
        <v>49</v>
      </c>
      <c r="E23" s="20" t="s">
        <v>49</v>
      </c>
      <c r="F23" s="32" t="s">
        <v>87</v>
      </c>
      <c r="G23" s="32">
        <v>0.0196</v>
      </c>
      <c r="H23" s="25">
        <v>0.2003</v>
      </c>
      <c r="I23" s="25">
        <v>291</v>
      </c>
      <c r="J23" s="25">
        <v>0.0407</v>
      </c>
      <c r="K23" s="33">
        <v>8.44092e-7</v>
      </c>
      <c r="L23" s="32">
        <v>0.07936422</v>
      </c>
      <c r="M23" s="54">
        <v>24.91350008</v>
      </c>
      <c r="N23" s="25" t="b">
        <v>1</v>
      </c>
    </row>
    <row r="24" spans="1:14">
      <c r="A24" s="26" t="s">
        <v>46</v>
      </c>
      <c r="B24" s="44" t="s">
        <v>121</v>
      </c>
      <c r="C24" s="25">
        <v>39994973</v>
      </c>
      <c r="D24" s="42" t="s">
        <v>122</v>
      </c>
      <c r="E24" s="20" t="s">
        <v>123</v>
      </c>
      <c r="F24" s="32" t="s">
        <v>84</v>
      </c>
      <c r="G24" s="32">
        <v>0.0152</v>
      </c>
      <c r="H24" s="25">
        <v>0.3126</v>
      </c>
      <c r="I24" s="25">
        <v>291</v>
      </c>
      <c r="J24" s="25">
        <v>0.0557</v>
      </c>
      <c r="K24" s="33">
        <v>1.95101e-8</v>
      </c>
      <c r="L24" s="32">
        <v>0.07811522</v>
      </c>
      <c r="M24" s="54">
        <v>24.48819969</v>
      </c>
      <c r="N24" s="25" t="b">
        <v>0</v>
      </c>
    </row>
    <row r="25" spans="1:14">
      <c r="A25" s="26" t="s">
        <v>46</v>
      </c>
      <c r="B25" s="44" t="s">
        <v>124</v>
      </c>
      <c r="C25" s="25">
        <v>24164792</v>
      </c>
      <c r="D25" s="44" t="s">
        <v>49</v>
      </c>
      <c r="E25" s="20" t="s">
        <v>49</v>
      </c>
      <c r="F25" s="32" t="s">
        <v>84</v>
      </c>
      <c r="G25" s="32">
        <v>0.0708</v>
      </c>
      <c r="H25" s="25">
        <v>0.133</v>
      </c>
      <c r="I25" s="25">
        <v>291</v>
      </c>
      <c r="J25" s="25">
        <v>0.0217</v>
      </c>
      <c r="K25" s="33">
        <v>8.34891e-10</v>
      </c>
      <c r="L25" s="32">
        <v>0.07792433</v>
      </c>
      <c r="M25" s="54">
        <v>24.42330071</v>
      </c>
      <c r="N25" s="25" t="b">
        <v>0</v>
      </c>
    </row>
    <row r="26" spans="1:14">
      <c r="A26" s="26" t="s">
        <v>46</v>
      </c>
      <c r="B26" s="44" t="s">
        <v>125</v>
      </c>
      <c r="C26" s="25">
        <v>6665387</v>
      </c>
      <c r="D26" s="42" t="s">
        <v>126</v>
      </c>
      <c r="E26" s="20" t="s">
        <v>126</v>
      </c>
      <c r="F26" s="32" t="s">
        <v>87</v>
      </c>
      <c r="G26" s="32">
        <v>0.0495</v>
      </c>
      <c r="H26" s="25">
        <v>0.1412</v>
      </c>
      <c r="I26" s="25">
        <v>291</v>
      </c>
      <c r="J26" s="25">
        <v>0.0281</v>
      </c>
      <c r="K26" s="33">
        <v>5.11705e-7</v>
      </c>
      <c r="L26" s="32">
        <v>0.07683505</v>
      </c>
      <c r="M26" s="54">
        <v>24.05347977</v>
      </c>
      <c r="N26" s="25" t="b">
        <v>0</v>
      </c>
    </row>
    <row r="27" spans="1:14">
      <c r="A27" s="26" t="s">
        <v>46</v>
      </c>
      <c r="B27" s="44" t="s">
        <v>127</v>
      </c>
      <c r="C27" s="25">
        <v>31945628</v>
      </c>
      <c r="D27" s="44" t="s">
        <v>49</v>
      </c>
      <c r="E27" s="45" t="s">
        <v>49</v>
      </c>
      <c r="F27" s="32" t="s">
        <v>87</v>
      </c>
      <c r="G27" s="32">
        <v>0.0089</v>
      </c>
      <c r="H27" s="25">
        <v>0.3719</v>
      </c>
      <c r="I27" s="25">
        <v>291</v>
      </c>
      <c r="J27" s="25">
        <v>0.0734</v>
      </c>
      <c r="K27" s="33">
        <v>3.98602e-7</v>
      </c>
      <c r="L27" s="32">
        <v>0.07651227</v>
      </c>
      <c r="M27" s="54">
        <v>23.94406045</v>
      </c>
      <c r="N27" s="25" t="b">
        <v>1</v>
      </c>
    </row>
    <row r="28" spans="1:14">
      <c r="A28" s="46" t="s">
        <v>54</v>
      </c>
      <c r="B28" s="44" t="s">
        <v>128</v>
      </c>
      <c r="C28" s="25">
        <v>27741237</v>
      </c>
      <c r="D28" s="44" t="s">
        <v>129</v>
      </c>
      <c r="E28" s="47" t="s">
        <v>130</v>
      </c>
      <c r="F28" s="32" t="s">
        <v>87</v>
      </c>
      <c r="G28" s="32">
        <v>0.387</v>
      </c>
      <c r="H28" s="25">
        <v>0.018</v>
      </c>
      <c r="I28" s="25">
        <v>235000</v>
      </c>
      <c r="J28" s="25">
        <v>0.003</v>
      </c>
      <c r="K28" s="33">
        <v>5.58e-10</v>
      </c>
      <c r="L28" s="32">
        <v>7.26835404255319e-5</v>
      </c>
      <c r="M28" s="54">
        <v>17.08172819</v>
      </c>
      <c r="N28" s="25" t="s">
        <v>131</v>
      </c>
    </row>
    <row r="29" spans="1:14">
      <c r="A29" s="46" t="s">
        <v>54</v>
      </c>
      <c r="B29" s="44" t="s">
        <v>132</v>
      </c>
      <c r="C29" s="25">
        <v>79697982</v>
      </c>
      <c r="D29" s="44" t="s">
        <v>133</v>
      </c>
      <c r="E29" s="45" t="s">
        <v>49</v>
      </c>
      <c r="F29" s="32" t="s">
        <v>82</v>
      </c>
      <c r="G29" s="32">
        <v>0.307</v>
      </c>
      <c r="H29" s="25">
        <v>0.019</v>
      </c>
      <c r="I29" s="25">
        <v>235001</v>
      </c>
      <c r="J29" s="25">
        <v>0.003</v>
      </c>
      <c r="K29" s="33">
        <v>1.49e-8</v>
      </c>
      <c r="L29" s="32">
        <v>7.26267462691648e-5</v>
      </c>
      <c r="M29" s="54">
        <v>17.06845237</v>
      </c>
      <c r="N29" s="25" t="b">
        <v>0</v>
      </c>
    </row>
    <row r="30" spans="1:14">
      <c r="A30" s="46" t="s">
        <v>54</v>
      </c>
      <c r="B30" s="44" t="s">
        <v>134</v>
      </c>
      <c r="C30" s="25">
        <v>25108236</v>
      </c>
      <c r="D30" s="44" t="s">
        <v>135</v>
      </c>
      <c r="E30" s="45" t="s">
        <v>49</v>
      </c>
      <c r="F30" s="32" t="s">
        <v>82</v>
      </c>
      <c r="G30" s="32">
        <v>0.694</v>
      </c>
      <c r="H30" s="25">
        <v>0.019</v>
      </c>
      <c r="I30" s="25">
        <v>235002</v>
      </c>
      <c r="J30" s="25">
        <v>0.003</v>
      </c>
      <c r="K30" s="33">
        <v>1.35e-10</v>
      </c>
      <c r="L30" s="32">
        <v>7.24943277078493e-5</v>
      </c>
      <c r="M30" s="54">
        <v>17.03740213</v>
      </c>
      <c r="N30" s="25" t="b">
        <v>1</v>
      </c>
    </row>
    <row r="31" spans="1:14">
      <c r="A31" s="46" t="s">
        <v>54</v>
      </c>
      <c r="B31" s="44" t="s">
        <v>136</v>
      </c>
      <c r="C31" s="25">
        <v>39425248</v>
      </c>
      <c r="D31" s="44" t="s">
        <v>137</v>
      </c>
      <c r="E31" s="48" t="s">
        <v>138</v>
      </c>
      <c r="F31" s="32" t="s">
        <v>82</v>
      </c>
      <c r="G31" s="32">
        <v>0.621</v>
      </c>
      <c r="H31" s="25">
        <v>-0.022</v>
      </c>
      <c r="I31" s="25">
        <v>235003</v>
      </c>
      <c r="J31" s="25">
        <v>0.003</v>
      </c>
      <c r="K31" s="33">
        <v>1.24e-14</v>
      </c>
      <c r="L31" s="32">
        <v>0.000107718488700144</v>
      </c>
      <c r="M31" s="54">
        <v>25.31667964</v>
      </c>
      <c r="N31" s="25" t="b">
        <v>0</v>
      </c>
    </row>
    <row r="32" spans="1:14">
      <c r="A32" s="46" t="s">
        <v>54</v>
      </c>
      <c r="B32" s="44" t="s">
        <v>139</v>
      </c>
      <c r="C32" s="25">
        <v>9187242</v>
      </c>
      <c r="D32" s="44" t="s">
        <v>140</v>
      </c>
      <c r="E32" s="45" t="s">
        <v>141</v>
      </c>
      <c r="F32" s="32" t="s">
        <v>82</v>
      </c>
      <c r="G32" s="32">
        <v>0.1</v>
      </c>
      <c r="H32" s="25">
        <v>0.032</v>
      </c>
      <c r="I32" s="25">
        <v>235004</v>
      </c>
      <c r="J32" s="25">
        <v>0.005</v>
      </c>
      <c r="K32" s="33">
        <v>4.09e-12</v>
      </c>
      <c r="L32" s="32">
        <v>3.1373083011353e-5</v>
      </c>
      <c r="M32" s="54">
        <v>7.372968567</v>
      </c>
      <c r="N32" s="25" t="b">
        <v>1</v>
      </c>
    </row>
    <row r="33" spans="1:14">
      <c r="A33" s="46" t="s">
        <v>54</v>
      </c>
      <c r="B33" s="44" t="s">
        <v>142</v>
      </c>
      <c r="C33" s="25">
        <v>53809123</v>
      </c>
      <c r="D33" s="44" t="s">
        <v>143</v>
      </c>
      <c r="E33" s="45" t="s">
        <v>49</v>
      </c>
      <c r="F33" s="32" t="s">
        <v>87</v>
      </c>
      <c r="G33" s="32">
        <v>0.407</v>
      </c>
      <c r="H33" s="25">
        <v>0.018</v>
      </c>
      <c r="I33" s="25">
        <v>235005</v>
      </c>
      <c r="J33" s="25">
        <v>0.003</v>
      </c>
      <c r="K33" s="33">
        <v>2.09e-10</v>
      </c>
      <c r="L33" s="32">
        <v>7.39442650156379e-5</v>
      </c>
      <c r="M33" s="54">
        <v>17.37840915</v>
      </c>
      <c r="N33" s="25" t="b">
        <v>1</v>
      </c>
    </row>
    <row r="34" spans="1:14">
      <c r="A34" s="49" t="s">
        <v>54</v>
      </c>
      <c r="B34" s="50" t="s">
        <v>144</v>
      </c>
      <c r="C34" s="29">
        <v>49259529</v>
      </c>
      <c r="D34" s="50" t="s">
        <v>145</v>
      </c>
      <c r="E34" s="51" t="s">
        <v>146</v>
      </c>
      <c r="F34" s="36" t="s">
        <v>82</v>
      </c>
      <c r="G34" s="36">
        <v>0.447</v>
      </c>
      <c r="H34" s="29">
        <v>-0.032</v>
      </c>
      <c r="I34" s="29">
        <v>235006</v>
      </c>
      <c r="J34" s="29">
        <v>0.003</v>
      </c>
      <c r="K34" s="37">
        <v>4.52e-26</v>
      </c>
      <c r="L34" s="36">
        <v>0.000239354251948177</v>
      </c>
      <c r="M34" s="55">
        <v>56.26267333</v>
      </c>
      <c r="N34" s="29" t="b">
        <v>1</v>
      </c>
    </row>
  </sheetData>
  <conditionalFormatting sqref="B35:B1048576">
    <cfRule type="duplicateValues" dxfId="0" priority="1"/>
  </conditionalFormatting>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21"/>
  <sheetViews>
    <sheetView workbookViewId="0">
      <selection activeCell="A1" sqref="A1"/>
    </sheetView>
  </sheetViews>
  <sheetFormatPr defaultColWidth="9.23333333333333" defaultRowHeight="12.75"/>
  <cols>
    <col min="1" max="1" width="12.975" style="17" customWidth="1"/>
    <col min="2" max="2" width="22.6166666666667" style="17" customWidth="1"/>
    <col min="3" max="3" width="22.2333333333333" style="17" customWidth="1"/>
    <col min="4" max="4" width="22.3083333333333" style="17" customWidth="1"/>
    <col min="5" max="5" width="22" style="17" customWidth="1"/>
    <col min="6" max="6" width="14.6916666666667" style="17" customWidth="1"/>
    <col min="7" max="7" width="14.4583333333333" style="17" customWidth="1"/>
    <col min="8" max="8" width="13.6166666666667" style="17" customWidth="1"/>
    <col min="9" max="9" width="13.3083333333333" style="17" customWidth="1"/>
    <col min="10" max="10" width="12.4583333333333" style="17" customWidth="1"/>
    <col min="11" max="11" width="11.925" style="17" customWidth="1"/>
    <col min="12" max="12" width="4.925" style="17" customWidth="1"/>
    <col min="13" max="13" width="11.5416666666667" style="17" customWidth="1"/>
    <col min="14" max="14" width="12.4583333333333" style="17" customWidth="1"/>
    <col min="15" max="15" width="12.7666666666667" style="17" customWidth="1"/>
    <col min="16" max="16" width="14.3833333333333" style="17" customWidth="1"/>
    <col min="17" max="17" width="14.6166666666667" style="19" customWidth="1"/>
    <col min="18" max="18" width="50.3833333333333" style="17" customWidth="1"/>
    <col min="19" max="19" width="23.8583333333333" style="17" customWidth="1"/>
    <col min="20" max="20" width="24.2333333333333" style="17" customWidth="1"/>
    <col min="21" max="16383" width="9.23333333333333" style="17"/>
    <col min="16384" max="16384" width="38.4583333333333" style="17"/>
  </cols>
  <sheetData>
    <row r="1" s="17" customFormat="1" spans="1:19">
      <c r="A1" s="20" t="s">
        <v>147</v>
      </c>
      <c r="B1" s="20"/>
      <c r="C1" s="20"/>
      <c r="D1" s="20"/>
      <c r="E1" s="20"/>
      <c r="F1" s="20"/>
      <c r="G1" s="20"/>
      <c r="H1" s="20"/>
      <c r="I1" s="20"/>
      <c r="J1" s="20"/>
      <c r="K1" s="20"/>
      <c r="L1" s="20"/>
      <c r="M1" s="20"/>
      <c r="N1" s="20"/>
      <c r="O1" s="20"/>
      <c r="P1" s="20"/>
      <c r="Q1" s="38"/>
      <c r="R1" s="20"/>
      <c r="S1" s="20"/>
    </row>
    <row r="2" s="17" customFormat="1" spans="1:19">
      <c r="A2" s="21" t="s">
        <v>63</v>
      </c>
      <c r="B2" s="21" t="s">
        <v>148</v>
      </c>
      <c r="C2" s="21" t="s">
        <v>149</v>
      </c>
      <c r="D2" s="22" t="s">
        <v>150</v>
      </c>
      <c r="E2" s="23" t="s">
        <v>151</v>
      </c>
      <c r="F2" s="22" t="s">
        <v>152</v>
      </c>
      <c r="G2" s="22" t="s">
        <v>153</v>
      </c>
      <c r="H2" s="22" t="s">
        <v>154</v>
      </c>
      <c r="I2" s="22" t="s">
        <v>155</v>
      </c>
      <c r="J2" s="30" t="s">
        <v>156</v>
      </c>
      <c r="K2" s="30" t="s">
        <v>157</v>
      </c>
      <c r="L2" s="30" t="s">
        <v>158</v>
      </c>
      <c r="M2" s="30" t="s">
        <v>159</v>
      </c>
      <c r="N2" s="30" t="s">
        <v>160</v>
      </c>
      <c r="O2" s="31" t="s">
        <v>161</v>
      </c>
      <c r="P2" s="31" t="s">
        <v>162</v>
      </c>
      <c r="Q2" s="31" t="s">
        <v>163</v>
      </c>
      <c r="R2" s="22" t="s">
        <v>164</v>
      </c>
      <c r="S2" s="22" t="s">
        <v>62</v>
      </c>
    </row>
    <row r="3" s="18" customFormat="1" spans="1:19">
      <c r="A3" s="24" t="s">
        <v>117</v>
      </c>
      <c r="B3" s="25" t="s">
        <v>87</v>
      </c>
      <c r="C3" s="25" t="s">
        <v>84</v>
      </c>
      <c r="D3" s="25" t="s">
        <v>87</v>
      </c>
      <c r="E3" s="25" t="s">
        <v>84</v>
      </c>
      <c r="F3" s="25">
        <v>0.2602</v>
      </c>
      <c r="G3" s="25">
        <v>0.0531343</v>
      </c>
      <c r="H3" s="25">
        <v>0.0142</v>
      </c>
      <c r="I3" s="25">
        <v>0.011928</v>
      </c>
      <c r="J3" s="32" t="b">
        <v>0</v>
      </c>
      <c r="K3" s="32" t="b">
        <v>0</v>
      </c>
      <c r="L3" s="32" t="s">
        <v>165</v>
      </c>
      <c r="M3" s="32" t="s">
        <v>166</v>
      </c>
      <c r="N3" s="32">
        <v>0.0793554</v>
      </c>
      <c r="O3" s="33">
        <v>0.0524</v>
      </c>
      <c r="P3" s="33">
        <v>0.5031</v>
      </c>
      <c r="Q3" s="33">
        <v>7.006e-7</v>
      </c>
      <c r="R3" s="25" t="s">
        <v>57</v>
      </c>
      <c r="S3" s="25" t="s">
        <v>46</v>
      </c>
    </row>
    <row r="4" s="18" customFormat="1" spans="1:19">
      <c r="A4" s="24" t="s">
        <v>88</v>
      </c>
      <c r="B4" s="25" t="s">
        <v>82</v>
      </c>
      <c r="C4" s="25" t="s">
        <v>84</v>
      </c>
      <c r="D4" s="25" t="s">
        <v>82</v>
      </c>
      <c r="E4" s="25" t="s">
        <v>84</v>
      </c>
      <c r="F4" s="25">
        <v>0.2569</v>
      </c>
      <c r="G4" s="25">
        <v>-0.0678243</v>
      </c>
      <c r="H4" s="25">
        <v>0.0139</v>
      </c>
      <c r="I4" s="25">
        <v>0.016899</v>
      </c>
      <c r="J4" s="32" t="b">
        <v>0</v>
      </c>
      <c r="K4" s="32" t="b">
        <v>0</v>
      </c>
      <c r="L4" s="32" t="s">
        <v>167</v>
      </c>
      <c r="M4" s="32" t="s">
        <v>168</v>
      </c>
      <c r="N4" s="32">
        <v>0.0575917</v>
      </c>
      <c r="O4" s="33">
        <v>0.0496</v>
      </c>
      <c r="P4" s="33">
        <v>0.2389</v>
      </c>
      <c r="Q4" s="33">
        <v>2.22802e-7</v>
      </c>
      <c r="R4" s="25" t="s">
        <v>57</v>
      </c>
      <c r="S4" s="25" t="s">
        <v>46</v>
      </c>
    </row>
    <row r="5" s="18" customFormat="1" spans="1:19">
      <c r="A5" s="24" t="s">
        <v>97</v>
      </c>
      <c r="B5" s="25" t="s">
        <v>87</v>
      </c>
      <c r="C5" s="25" t="s">
        <v>79</v>
      </c>
      <c r="D5" s="25" t="s">
        <v>87</v>
      </c>
      <c r="E5" s="25" t="s">
        <v>79</v>
      </c>
      <c r="F5" s="25">
        <v>0.3398</v>
      </c>
      <c r="G5" s="25">
        <v>0.0520337</v>
      </c>
      <c r="H5" s="25">
        <v>0.0092</v>
      </c>
      <c r="I5" s="25">
        <v>0.017893</v>
      </c>
      <c r="J5" s="32" t="b">
        <v>0</v>
      </c>
      <c r="K5" s="32" t="b">
        <v>0</v>
      </c>
      <c r="L5" s="32" t="s">
        <v>169</v>
      </c>
      <c r="M5" s="32" t="s">
        <v>170</v>
      </c>
      <c r="N5" s="32">
        <v>0.0683848</v>
      </c>
      <c r="O5" s="33">
        <v>0.0636</v>
      </c>
      <c r="P5" s="33">
        <v>0.4467</v>
      </c>
      <c r="Q5" s="33">
        <v>9.25209e-8</v>
      </c>
      <c r="R5" s="25" t="s">
        <v>57</v>
      </c>
      <c r="S5" s="25" t="s">
        <v>46</v>
      </c>
    </row>
    <row r="6" s="18" customFormat="1" spans="1:19">
      <c r="A6" s="24" t="s">
        <v>76</v>
      </c>
      <c r="B6" s="25" t="s">
        <v>79</v>
      </c>
      <c r="C6" s="25" t="s">
        <v>82</v>
      </c>
      <c r="D6" s="25" t="s">
        <v>79</v>
      </c>
      <c r="E6" s="25" t="s">
        <v>82</v>
      </c>
      <c r="F6" s="25">
        <v>0.6308</v>
      </c>
      <c r="G6" s="25">
        <v>-0.248799</v>
      </c>
      <c r="H6" s="25">
        <v>0.0034</v>
      </c>
      <c r="I6" s="25">
        <v>0.011928</v>
      </c>
      <c r="J6" s="32" t="b">
        <v>0</v>
      </c>
      <c r="K6" s="32" t="b">
        <v>0</v>
      </c>
      <c r="L6" s="32" t="s">
        <v>171</v>
      </c>
      <c r="M6" s="32" t="s">
        <v>172</v>
      </c>
      <c r="N6" s="32">
        <v>0.0869639</v>
      </c>
      <c r="O6" s="33">
        <v>0.0983</v>
      </c>
      <c r="P6" s="33">
        <v>0.00422396</v>
      </c>
      <c r="Q6" s="33">
        <v>1.39901e-10</v>
      </c>
      <c r="R6" s="25" t="s">
        <v>57</v>
      </c>
      <c r="S6" s="25" t="s">
        <v>46</v>
      </c>
    </row>
    <row r="7" s="18" customFormat="1" spans="1:19">
      <c r="A7" s="24" t="s">
        <v>121</v>
      </c>
      <c r="B7" s="25" t="s">
        <v>84</v>
      </c>
      <c r="C7" s="25" t="s">
        <v>87</v>
      </c>
      <c r="D7" s="25" t="s">
        <v>84</v>
      </c>
      <c r="E7" s="25" t="s">
        <v>87</v>
      </c>
      <c r="F7" s="25">
        <v>0.3126</v>
      </c>
      <c r="G7" s="25">
        <v>-0.0772338</v>
      </c>
      <c r="H7" s="25">
        <v>0.0152</v>
      </c>
      <c r="I7" s="25">
        <v>0.028827</v>
      </c>
      <c r="J7" s="32" t="b">
        <v>0</v>
      </c>
      <c r="K7" s="32" t="b">
        <v>0</v>
      </c>
      <c r="L7" s="32" t="s">
        <v>173</v>
      </c>
      <c r="M7" s="32" t="s">
        <v>174</v>
      </c>
      <c r="N7" s="32">
        <v>0.0590569</v>
      </c>
      <c r="O7" s="33">
        <v>0.0557</v>
      </c>
      <c r="P7" s="33">
        <v>0.1909</v>
      </c>
      <c r="Q7" s="33">
        <v>1.95101e-8</v>
      </c>
      <c r="R7" s="25" t="s">
        <v>57</v>
      </c>
      <c r="S7" s="25" t="s">
        <v>46</v>
      </c>
    </row>
    <row r="8" s="18" customFormat="1" spans="1:19">
      <c r="A8" s="24" t="s">
        <v>109</v>
      </c>
      <c r="B8" s="25" t="s">
        <v>82</v>
      </c>
      <c r="C8" s="25" t="s">
        <v>79</v>
      </c>
      <c r="D8" s="25" t="s">
        <v>82</v>
      </c>
      <c r="E8" s="25" t="s">
        <v>79</v>
      </c>
      <c r="F8" s="25">
        <v>0.2764</v>
      </c>
      <c r="G8" s="25">
        <v>0.0432575</v>
      </c>
      <c r="H8" s="25">
        <v>0.0105</v>
      </c>
      <c r="I8" s="25">
        <v>0.014911</v>
      </c>
      <c r="J8" s="32" t="b">
        <v>0</v>
      </c>
      <c r="K8" s="32" t="b">
        <v>0</v>
      </c>
      <c r="L8" s="32" t="s">
        <v>175</v>
      </c>
      <c r="M8" s="32" t="s">
        <v>176</v>
      </c>
      <c r="N8" s="32">
        <v>0.0828198</v>
      </c>
      <c r="O8" s="33">
        <v>0.0505</v>
      </c>
      <c r="P8" s="33">
        <v>0.601501</v>
      </c>
      <c r="Q8" s="33">
        <v>4.51305e-8</v>
      </c>
      <c r="R8" s="25" t="s">
        <v>57</v>
      </c>
      <c r="S8" s="25" t="s">
        <v>46</v>
      </c>
    </row>
    <row r="9" s="18" customFormat="1" spans="1:19">
      <c r="A9" s="24" t="s">
        <v>125</v>
      </c>
      <c r="B9" s="25" t="s">
        <v>87</v>
      </c>
      <c r="C9" s="25" t="s">
        <v>79</v>
      </c>
      <c r="D9" s="25" t="s">
        <v>87</v>
      </c>
      <c r="E9" s="25" t="s">
        <v>79</v>
      </c>
      <c r="F9" s="25">
        <v>0.1412</v>
      </c>
      <c r="G9" s="25">
        <v>-0.0487178</v>
      </c>
      <c r="H9" s="25">
        <v>0.0495</v>
      </c>
      <c r="I9" s="25">
        <v>0.040755</v>
      </c>
      <c r="J9" s="32" t="b">
        <v>0</v>
      </c>
      <c r="K9" s="32" t="b">
        <v>0</v>
      </c>
      <c r="L9" s="32" t="s">
        <v>177</v>
      </c>
      <c r="M9" s="32" t="s">
        <v>178</v>
      </c>
      <c r="N9" s="32">
        <v>0.037858</v>
      </c>
      <c r="O9" s="33">
        <v>0.0281</v>
      </c>
      <c r="P9" s="33">
        <v>0.1981</v>
      </c>
      <c r="Q9" s="33">
        <v>5.11705e-7</v>
      </c>
      <c r="R9" s="25" t="s">
        <v>57</v>
      </c>
      <c r="S9" s="25" t="s">
        <v>46</v>
      </c>
    </row>
    <row r="10" s="18" customFormat="1" spans="1:19">
      <c r="A10" s="24" t="s">
        <v>95</v>
      </c>
      <c r="B10" s="25" t="s">
        <v>87</v>
      </c>
      <c r="C10" s="25" t="s">
        <v>84</v>
      </c>
      <c r="D10" s="25" t="s">
        <v>87</v>
      </c>
      <c r="E10" s="25" t="s">
        <v>84</v>
      </c>
      <c r="F10" s="25">
        <v>-0.1067</v>
      </c>
      <c r="G10" s="25">
        <v>0.0106359</v>
      </c>
      <c r="H10" s="25">
        <v>0.0959</v>
      </c>
      <c r="I10" s="25">
        <v>0.099404</v>
      </c>
      <c r="J10" s="32" t="b">
        <v>0</v>
      </c>
      <c r="K10" s="32" t="b">
        <v>0</v>
      </c>
      <c r="L10" s="32" t="s">
        <v>169</v>
      </c>
      <c r="M10" s="32" t="s">
        <v>179</v>
      </c>
      <c r="N10" s="32">
        <v>0.0267892</v>
      </c>
      <c r="O10" s="33">
        <v>0.0207</v>
      </c>
      <c r="P10" s="33">
        <v>0.691399</v>
      </c>
      <c r="Q10" s="33">
        <v>2.60399e-7</v>
      </c>
      <c r="R10" s="25" t="s">
        <v>57</v>
      </c>
      <c r="S10" s="25" t="s">
        <v>46</v>
      </c>
    </row>
    <row r="11" s="18" customFormat="1" spans="1:19">
      <c r="A11" s="24" t="s">
        <v>124</v>
      </c>
      <c r="B11" s="25" t="s">
        <v>84</v>
      </c>
      <c r="C11" s="25" t="s">
        <v>79</v>
      </c>
      <c r="D11" s="25" t="s">
        <v>84</v>
      </c>
      <c r="E11" s="25" t="s">
        <v>79</v>
      </c>
      <c r="F11" s="25">
        <v>0.133</v>
      </c>
      <c r="G11" s="25">
        <v>-0.0459146</v>
      </c>
      <c r="H11" s="25">
        <v>0.0708</v>
      </c>
      <c r="I11" s="25">
        <v>0.091451</v>
      </c>
      <c r="J11" s="32" t="b">
        <v>1</v>
      </c>
      <c r="K11" s="32" t="b">
        <v>0</v>
      </c>
      <c r="L11" s="32" t="s">
        <v>180</v>
      </c>
      <c r="M11" s="32" t="s">
        <v>181</v>
      </c>
      <c r="N11" s="32">
        <v>0.0333046</v>
      </c>
      <c r="O11" s="33">
        <v>0.0217</v>
      </c>
      <c r="P11" s="33">
        <v>0.168</v>
      </c>
      <c r="Q11" s="33">
        <v>8.34891e-10</v>
      </c>
      <c r="R11" s="25" t="s">
        <v>57</v>
      </c>
      <c r="S11" s="25" t="s">
        <v>46</v>
      </c>
    </row>
    <row r="12" s="18" customFormat="1" spans="1:19">
      <c r="A12" s="24" t="s">
        <v>92</v>
      </c>
      <c r="B12" s="25" t="s">
        <v>87</v>
      </c>
      <c r="C12" s="25" t="s">
        <v>84</v>
      </c>
      <c r="D12" s="25" t="s">
        <v>87</v>
      </c>
      <c r="E12" s="25" t="s">
        <v>84</v>
      </c>
      <c r="F12" s="25">
        <v>0.2897</v>
      </c>
      <c r="G12" s="25">
        <v>-0.0229252</v>
      </c>
      <c r="H12" s="25">
        <v>0.0104</v>
      </c>
      <c r="I12" s="25">
        <v>0.010934</v>
      </c>
      <c r="J12" s="32" t="b">
        <v>0</v>
      </c>
      <c r="K12" s="32" t="b">
        <v>0</v>
      </c>
      <c r="L12" s="32" t="s">
        <v>182</v>
      </c>
      <c r="M12" s="32" t="s">
        <v>183</v>
      </c>
      <c r="N12" s="32">
        <v>0.0658773</v>
      </c>
      <c r="O12" s="33">
        <v>0.059</v>
      </c>
      <c r="P12" s="33">
        <v>0.7278</v>
      </c>
      <c r="Q12" s="33">
        <v>8.95798e-7</v>
      </c>
      <c r="R12" s="25" t="s">
        <v>57</v>
      </c>
      <c r="S12" s="25" t="s">
        <v>46</v>
      </c>
    </row>
    <row r="13" s="18" customFormat="1" spans="1:19">
      <c r="A13" s="24" t="s">
        <v>80</v>
      </c>
      <c r="B13" s="25" t="s">
        <v>82</v>
      </c>
      <c r="C13" s="25" t="s">
        <v>79</v>
      </c>
      <c r="D13" s="25" t="s">
        <v>82</v>
      </c>
      <c r="E13" s="25" t="s">
        <v>79</v>
      </c>
      <c r="F13" s="25">
        <v>0.2285</v>
      </c>
      <c r="G13" s="25">
        <v>-0.0749067</v>
      </c>
      <c r="H13" s="25">
        <v>0.0188</v>
      </c>
      <c r="I13" s="25">
        <v>0.027833</v>
      </c>
      <c r="J13" s="32" t="b">
        <v>0</v>
      </c>
      <c r="K13" s="32" t="b">
        <v>0</v>
      </c>
      <c r="L13" s="32" t="s">
        <v>171</v>
      </c>
      <c r="M13" s="32" t="s">
        <v>184</v>
      </c>
      <c r="N13" s="32">
        <v>0.0503054</v>
      </c>
      <c r="O13" s="33">
        <v>0.0446</v>
      </c>
      <c r="P13" s="33">
        <v>0.1365</v>
      </c>
      <c r="Q13" s="33">
        <v>2.93603e-7</v>
      </c>
      <c r="R13" s="25" t="s">
        <v>57</v>
      </c>
      <c r="S13" s="25" t="s">
        <v>46</v>
      </c>
    </row>
    <row r="14" s="18" customFormat="1" spans="1:19">
      <c r="A14" s="24" t="s">
        <v>103</v>
      </c>
      <c r="B14" s="25" t="s">
        <v>87</v>
      </c>
      <c r="C14" s="25" t="s">
        <v>84</v>
      </c>
      <c r="D14" s="25" t="s">
        <v>87</v>
      </c>
      <c r="E14" s="25" t="s">
        <v>84</v>
      </c>
      <c r="F14" s="25">
        <v>0.2544</v>
      </c>
      <c r="G14" s="25">
        <v>-0.0443779</v>
      </c>
      <c r="H14" s="25">
        <v>0.0117</v>
      </c>
      <c r="I14" s="25">
        <v>0.023857</v>
      </c>
      <c r="J14" s="32" t="b">
        <v>0</v>
      </c>
      <c r="K14" s="32" t="b">
        <v>0</v>
      </c>
      <c r="L14" s="32" t="s">
        <v>185</v>
      </c>
      <c r="M14" s="32" t="s">
        <v>186</v>
      </c>
      <c r="N14" s="32">
        <v>0.0784746</v>
      </c>
      <c r="O14" s="33">
        <v>0.0513</v>
      </c>
      <c r="P14" s="33">
        <v>0.5717</v>
      </c>
      <c r="Q14" s="33">
        <v>7.13707e-7</v>
      </c>
      <c r="R14" s="25" t="s">
        <v>57</v>
      </c>
      <c r="S14" s="25" t="s">
        <v>46</v>
      </c>
    </row>
    <row r="15" s="18" customFormat="1" spans="1:19">
      <c r="A15" s="24" t="s">
        <v>105</v>
      </c>
      <c r="B15" s="25" t="s">
        <v>87</v>
      </c>
      <c r="C15" s="25" t="s">
        <v>79</v>
      </c>
      <c r="D15" s="25" t="s">
        <v>87</v>
      </c>
      <c r="E15" s="25" t="s">
        <v>79</v>
      </c>
      <c r="F15" s="25">
        <v>0.0743</v>
      </c>
      <c r="G15" s="25">
        <v>-2.89e-5</v>
      </c>
      <c r="H15" s="25">
        <v>0.7907</v>
      </c>
      <c r="I15" s="25">
        <v>0.791252</v>
      </c>
      <c r="J15" s="32" t="b">
        <v>0</v>
      </c>
      <c r="K15" s="32" t="b">
        <v>0</v>
      </c>
      <c r="L15" s="32" t="s">
        <v>187</v>
      </c>
      <c r="M15" s="32" t="s">
        <v>188</v>
      </c>
      <c r="N15" s="32">
        <v>0.022719</v>
      </c>
      <c r="O15" s="33">
        <v>0.0144</v>
      </c>
      <c r="P15" s="33">
        <v>0.999</v>
      </c>
      <c r="Q15" s="33">
        <v>2.68602e-7</v>
      </c>
      <c r="R15" s="25" t="s">
        <v>57</v>
      </c>
      <c r="S15" s="25" t="s">
        <v>46</v>
      </c>
    </row>
    <row r="16" s="18" customFormat="1" spans="1:19">
      <c r="A16" s="24" t="s">
        <v>99</v>
      </c>
      <c r="B16" s="25" t="s">
        <v>84</v>
      </c>
      <c r="C16" s="25" t="s">
        <v>87</v>
      </c>
      <c r="D16" s="25" t="s">
        <v>84</v>
      </c>
      <c r="E16" s="25" t="s">
        <v>87</v>
      </c>
      <c r="F16" s="25">
        <v>0.2673</v>
      </c>
      <c r="G16" s="25">
        <v>0.0050887</v>
      </c>
      <c r="H16" s="25">
        <v>0.0165</v>
      </c>
      <c r="I16" s="25">
        <v>0.010934</v>
      </c>
      <c r="J16" s="32" t="b">
        <v>0</v>
      </c>
      <c r="K16" s="32" t="b">
        <v>0</v>
      </c>
      <c r="L16" s="32" t="s">
        <v>169</v>
      </c>
      <c r="M16" s="32" t="s">
        <v>189</v>
      </c>
      <c r="N16" s="32">
        <v>0.0770502</v>
      </c>
      <c r="O16" s="33">
        <v>0.0506</v>
      </c>
      <c r="P16" s="33">
        <v>0.9473</v>
      </c>
      <c r="Q16" s="33">
        <v>1.295e-7</v>
      </c>
      <c r="R16" s="25" t="s">
        <v>57</v>
      </c>
      <c r="S16" s="25" t="s">
        <v>46</v>
      </c>
    </row>
    <row r="17" s="18" customFormat="1" spans="1:19">
      <c r="A17" s="24" t="s">
        <v>113</v>
      </c>
      <c r="B17" s="25" t="s">
        <v>79</v>
      </c>
      <c r="C17" s="25" t="s">
        <v>82</v>
      </c>
      <c r="D17" s="25" t="s">
        <v>79</v>
      </c>
      <c r="E17" s="25" t="s">
        <v>82</v>
      </c>
      <c r="F17" s="25">
        <v>0.1346</v>
      </c>
      <c r="G17" s="25">
        <v>0.0263451</v>
      </c>
      <c r="H17" s="25">
        <v>0.0618</v>
      </c>
      <c r="I17" s="25">
        <v>0.069583</v>
      </c>
      <c r="J17" s="32" t="b">
        <v>0</v>
      </c>
      <c r="K17" s="32" t="b">
        <v>0</v>
      </c>
      <c r="L17" s="32" t="s">
        <v>190</v>
      </c>
      <c r="M17" s="32" t="s">
        <v>191</v>
      </c>
      <c r="N17" s="32">
        <v>0.0262549</v>
      </c>
      <c r="O17" s="33">
        <v>0.0242</v>
      </c>
      <c r="P17" s="33">
        <v>0.3157</v>
      </c>
      <c r="Q17" s="33">
        <v>2.65901e-8</v>
      </c>
      <c r="R17" s="25" t="s">
        <v>57</v>
      </c>
      <c r="S17" s="25" t="s">
        <v>46</v>
      </c>
    </row>
    <row r="18" s="18" customFormat="1" spans="1:19">
      <c r="A18" s="24" t="s">
        <v>107</v>
      </c>
      <c r="B18" s="25" t="s">
        <v>87</v>
      </c>
      <c r="C18" s="25" t="s">
        <v>84</v>
      </c>
      <c r="D18" s="25" t="s">
        <v>87</v>
      </c>
      <c r="E18" s="25" t="s">
        <v>84</v>
      </c>
      <c r="F18" s="25">
        <v>0.1167</v>
      </c>
      <c r="G18" s="25">
        <v>-0.0185868</v>
      </c>
      <c r="H18" s="25">
        <v>0.0753</v>
      </c>
      <c r="I18" s="25">
        <v>0.042744</v>
      </c>
      <c r="J18" s="32" t="b">
        <v>0</v>
      </c>
      <c r="K18" s="32" t="b">
        <v>0</v>
      </c>
      <c r="L18" s="32" t="s">
        <v>187</v>
      </c>
      <c r="M18" s="32" t="s">
        <v>192</v>
      </c>
      <c r="N18" s="32">
        <v>0.0335036</v>
      </c>
      <c r="O18" s="33">
        <v>0.0233</v>
      </c>
      <c r="P18" s="33">
        <v>0.579101</v>
      </c>
      <c r="Q18" s="33">
        <v>5.45406e-7</v>
      </c>
      <c r="R18" s="25" t="s">
        <v>57</v>
      </c>
      <c r="S18" s="25" t="s">
        <v>46</v>
      </c>
    </row>
    <row r="19" s="18" customFormat="1" spans="1:19">
      <c r="A19" s="24" t="s">
        <v>119</v>
      </c>
      <c r="B19" s="25" t="s">
        <v>79</v>
      </c>
      <c r="C19" s="25" t="s">
        <v>84</v>
      </c>
      <c r="D19" s="25" t="s">
        <v>79</v>
      </c>
      <c r="E19" s="25" t="s">
        <v>84</v>
      </c>
      <c r="F19" s="25">
        <v>0.0984</v>
      </c>
      <c r="G19" s="25">
        <v>0.0079794</v>
      </c>
      <c r="H19" s="25">
        <v>0.1058</v>
      </c>
      <c r="I19" s="25">
        <v>0.083499</v>
      </c>
      <c r="J19" s="32" t="b">
        <v>1</v>
      </c>
      <c r="K19" s="32" t="b">
        <v>0</v>
      </c>
      <c r="L19" s="32" t="s">
        <v>193</v>
      </c>
      <c r="M19" s="32" t="s">
        <v>194</v>
      </c>
      <c r="N19" s="32">
        <v>0.0344712</v>
      </c>
      <c r="O19" s="33">
        <v>0.0188</v>
      </c>
      <c r="P19" s="33">
        <v>0.8169</v>
      </c>
      <c r="Q19" s="33">
        <v>1.557e-7</v>
      </c>
      <c r="R19" s="25" t="s">
        <v>57</v>
      </c>
      <c r="S19" s="25" t="s">
        <v>46</v>
      </c>
    </row>
    <row r="20" s="17" customFormat="1" spans="1:19">
      <c r="A20" s="26" t="s">
        <v>136</v>
      </c>
      <c r="B20" s="27" t="s">
        <v>79</v>
      </c>
      <c r="C20" s="27" t="s">
        <v>82</v>
      </c>
      <c r="D20" s="27" t="s">
        <v>79</v>
      </c>
      <c r="E20" s="27" t="s">
        <v>82</v>
      </c>
      <c r="F20" s="27">
        <v>0.022</v>
      </c>
      <c r="G20" s="27">
        <v>0.0067759</v>
      </c>
      <c r="H20" s="27">
        <v>0.379</v>
      </c>
      <c r="I20" s="27">
        <v>0.373757</v>
      </c>
      <c r="J20" s="34" t="b">
        <v>0</v>
      </c>
      <c r="K20" s="34" t="b">
        <v>0</v>
      </c>
      <c r="L20" s="34" t="s">
        <v>169</v>
      </c>
      <c r="M20" s="34" t="s">
        <v>195</v>
      </c>
      <c r="N20" s="34">
        <v>0.0171162</v>
      </c>
      <c r="O20" s="35">
        <v>0.003</v>
      </c>
      <c r="P20" s="35">
        <v>0.692201</v>
      </c>
      <c r="Q20" s="35">
        <v>1.24e-14</v>
      </c>
      <c r="R20" s="25" t="s">
        <v>57</v>
      </c>
      <c r="S20" s="27" t="s">
        <v>196</v>
      </c>
    </row>
    <row r="21" s="17" customFormat="1" spans="1:19">
      <c r="A21" s="28" t="s">
        <v>132</v>
      </c>
      <c r="B21" s="29" t="s">
        <v>82</v>
      </c>
      <c r="C21" s="29" t="s">
        <v>79</v>
      </c>
      <c r="D21" s="29" t="s">
        <v>82</v>
      </c>
      <c r="E21" s="29" t="s">
        <v>79</v>
      </c>
      <c r="F21" s="29">
        <v>0.019</v>
      </c>
      <c r="G21" s="29">
        <v>-0.00444</v>
      </c>
      <c r="H21" s="29">
        <v>0.307</v>
      </c>
      <c r="I21" s="29">
        <v>0.303181</v>
      </c>
      <c r="J21" s="36" t="b">
        <v>0</v>
      </c>
      <c r="K21" s="36" t="b">
        <v>0</v>
      </c>
      <c r="L21" s="36" t="s">
        <v>167</v>
      </c>
      <c r="M21" s="36" t="s">
        <v>197</v>
      </c>
      <c r="N21" s="36">
        <v>0.0174084</v>
      </c>
      <c r="O21" s="37">
        <v>0.003</v>
      </c>
      <c r="P21" s="37">
        <v>0.7987</v>
      </c>
      <c r="Q21" s="37">
        <v>1.49e-8</v>
      </c>
      <c r="R21" s="29" t="s">
        <v>57</v>
      </c>
      <c r="S21" s="29" t="s">
        <v>196</v>
      </c>
    </row>
  </sheetData>
  <conditionalFormatting sqref="A$1:A$1048576">
    <cfRule type="duplicateValues" dxfId="0" priority="1"/>
  </conditionalFormatting>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21"/>
  <sheetViews>
    <sheetView workbookViewId="0">
      <selection activeCell="A1" sqref="A1"/>
    </sheetView>
  </sheetViews>
  <sheetFormatPr defaultColWidth="9.23333333333333" defaultRowHeight="15"/>
  <cols>
    <col min="1" max="1" width="28.125" style="1" customWidth="1"/>
    <col min="2" max="2" width="12.125" style="1" customWidth="1"/>
    <col min="3" max="3" width="15.375" style="1" customWidth="1"/>
    <col min="4" max="4" width="16.9833333333333" style="1" customWidth="1"/>
    <col min="5" max="5" width="8.375" style="1" customWidth="1"/>
    <col min="6" max="6" width="8.625" style="1" customWidth="1"/>
    <col min="7" max="7" width="14.125" style="1" customWidth="1"/>
    <col min="8" max="8" width="11.5" style="1" customWidth="1"/>
    <col min="9" max="9" width="8.875" style="1" customWidth="1"/>
    <col min="10" max="10" width="15" style="1" customWidth="1"/>
    <col min="11" max="11" width="11.625" style="1" customWidth="1"/>
    <col min="12" max="12" width="9.375" style="1" customWidth="1"/>
    <col min="13" max="16384" width="9.23333333333333" style="1"/>
  </cols>
  <sheetData>
    <row r="1" spans="1:12">
      <c r="A1" s="2" t="s">
        <v>198</v>
      </c>
      <c r="B1" s="2"/>
      <c r="C1" s="2"/>
      <c r="D1" s="2"/>
      <c r="E1" s="2"/>
      <c r="F1" s="2"/>
      <c r="G1" s="2"/>
      <c r="H1" s="2"/>
      <c r="I1" s="2"/>
      <c r="J1" s="2"/>
      <c r="K1" s="2"/>
      <c r="L1" s="2"/>
    </row>
    <row r="2" ht="38.25" spans="1:12">
      <c r="A2" s="3" t="s">
        <v>199</v>
      </c>
      <c r="B2" s="4" t="s">
        <v>200</v>
      </c>
      <c r="C2" s="4" t="s">
        <v>201</v>
      </c>
      <c r="D2" s="5" t="s">
        <v>202</v>
      </c>
      <c r="E2" s="5" t="s">
        <v>203</v>
      </c>
      <c r="F2" s="6" t="s">
        <v>204</v>
      </c>
      <c r="G2" s="5" t="s">
        <v>205</v>
      </c>
      <c r="H2" s="5" t="s">
        <v>203</v>
      </c>
      <c r="I2" s="14" t="s">
        <v>206</v>
      </c>
      <c r="J2" s="5" t="s">
        <v>207</v>
      </c>
      <c r="K2" s="5" t="s">
        <v>203</v>
      </c>
      <c r="L2" s="6" t="s">
        <v>204</v>
      </c>
    </row>
    <row r="3" spans="1:12">
      <c r="A3" s="2" t="s">
        <v>208</v>
      </c>
      <c r="B3" s="7"/>
      <c r="C3" s="7"/>
      <c r="D3" s="7"/>
      <c r="E3" s="7"/>
      <c r="F3" s="7"/>
      <c r="G3" s="7"/>
      <c r="H3" s="7"/>
      <c r="I3" s="7"/>
      <c r="J3" s="7"/>
      <c r="K3" s="7"/>
      <c r="L3" s="7"/>
    </row>
    <row r="4" spans="1:12">
      <c r="A4" s="2" t="s">
        <v>209</v>
      </c>
      <c r="B4" s="7">
        <v>2395</v>
      </c>
      <c r="C4" s="7">
        <v>1287</v>
      </c>
      <c r="D4" s="7" t="s">
        <v>210</v>
      </c>
      <c r="E4" s="7"/>
      <c r="F4" s="8" t="s">
        <v>211</v>
      </c>
      <c r="G4" s="7" t="s">
        <v>212</v>
      </c>
      <c r="H4" s="7"/>
      <c r="I4" s="15" t="s">
        <v>213</v>
      </c>
      <c r="J4" s="7" t="s">
        <v>214</v>
      </c>
      <c r="K4" s="7"/>
      <c r="L4" s="70" t="s">
        <v>215</v>
      </c>
    </row>
    <row r="5" spans="1:12">
      <c r="A5" s="2" t="s">
        <v>216</v>
      </c>
      <c r="B5" s="7">
        <v>1003</v>
      </c>
      <c r="C5" s="7">
        <v>479</v>
      </c>
      <c r="D5" s="7" t="s">
        <v>217</v>
      </c>
      <c r="E5" s="7"/>
      <c r="F5" s="70" t="s">
        <v>218</v>
      </c>
      <c r="G5" s="7" t="s">
        <v>219</v>
      </c>
      <c r="H5" s="7"/>
      <c r="I5" s="71" t="s">
        <v>220</v>
      </c>
      <c r="J5" s="7" t="s">
        <v>221</v>
      </c>
      <c r="K5" s="7"/>
      <c r="L5" s="70" t="s">
        <v>222</v>
      </c>
    </row>
    <row r="6" spans="1:12">
      <c r="A6" s="2" t="s">
        <v>223</v>
      </c>
      <c r="B6" s="7">
        <v>362</v>
      </c>
      <c r="C6" s="7">
        <v>139</v>
      </c>
      <c r="D6" s="7" t="s">
        <v>224</v>
      </c>
      <c r="E6" s="7"/>
      <c r="F6" s="10" t="s">
        <v>225</v>
      </c>
      <c r="G6" s="7" t="s">
        <v>226</v>
      </c>
      <c r="H6" s="7"/>
      <c r="I6" s="15" t="s">
        <v>225</v>
      </c>
      <c r="J6" s="7" t="s">
        <v>227</v>
      </c>
      <c r="K6" s="7"/>
      <c r="L6" s="10" t="s">
        <v>225</v>
      </c>
    </row>
    <row r="7" spans="1:12">
      <c r="A7" s="2" t="s">
        <v>228</v>
      </c>
      <c r="B7" s="7">
        <v>141</v>
      </c>
      <c r="C7" s="7">
        <v>44</v>
      </c>
      <c r="D7" s="7" t="s">
        <v>229</v>
      </c>
      <c r="E7" s="7"/>
      <c r="F7" s="10" t="s">
        <v>211</v>
      </c>
      <c r="G7" s="7" t="s">
        <v>230</v>
      </c>
      <c r="H7" s="7"/>
      <c r="I7" s="15" t="s">
        <v>211</v>
      </c>
      <c r="J7" s="7" t="s">
        <v>231</v>
      </c>
      <c r="K7" s="7"/>
      <c r="L7" s="10" t="s">
        <v>211</v>
      </c>
    </row>
    <row r="8" spans="1:12">
      <c r="A8" s="2" t="s">
        <v>232</v>
      </c>
      <c r="B8" s="7">
        <v>978</v>
      </c>
      <c r="C8" s="7">
        <v>454</v>
      </c>
      <c r="D8" s="7" t="s">
        <v>233</v>
      </c>
      <c r="E8" s="7"/>
      <c r="F8" s="70" t="s">
        <v>234</v>
      </c>
      <c r="G8" s="7" t="s">
        <v>235</v>
      </c>
      <c r="H8" s="7"/>
      <c r="I8" s="15" t="s">
        <v>211</v>
      </c>
      <c r="J8" s="7" t="s">
        <v>236</v>
      </c>
      <c r="K8" s="7"/>
      <c r="L8" s="70" t="s">
        <v>237</v>
      </c>
    </row>
    <row r="9" spans="1:12">
      <c r="A9" s="2" t="s">
        <v>238</v>
      </c>
      <c r="B9" s="7">
        <v>1250</v>
      </c>
      <c r="C9" s="7">
        <v>563</v>
      </c>
      <c r="D9" s="7" t="s">
        <v>239</v>
      </c>
      <c r="E9" s="7"/>
      <c r="F9" s="70" t="s">
        <v>240</v>
      </c>
      <c r="G9" s="7" t="s">
        <v>241</v>
      </c>
      <c r="H9" s="7"/>
      <c r="I9" s="70" t="s">
        <v>242</v>
      </c>
      <c r="J9" s="7" t="s">
        <v>243</v>
      </c>
      <c r="K9" s="7"/>
      <c r="L9" s="10" t="s">
        <v>225</v>
      </c>
    </row>
    <row r="10" spans="1:12">
      <c r="A10" s="2" t="s">
        <v>244</v>
      </c>
      <c r="B10" s="7">
        <v>889</v>
      </c>
      <c r="C10" s="7">
        <v>373</v>
      </c>
      <c r="D10" s="7" t="s">
        <v>245</v>
      </c>
      <c r="E10" s="7"/>
      <c r="F10" s="10" t="s">
        <v>225</v>
      </c>
      <c r="G10" s="7" t="s">
        <v>246</v>
      </c>
      <c r="H10" s="7"/>
      <c r="I10" s="15" t="s">
        <v>225</v>
      </c>
      <c r="J10" s="7" t="s">
        <v>247</v>
      </c>
      <c r="K10" s="7"/>
      <c r="L10" s="10" t="s">
        <v>213</v>
      </c>
    </row>
    <row r="11" spans="1:12">
      <c r="A11" s="2" t="s">
        <v>248</v>
      </c>
      <c r="B11" s="7">
        <v>470</v>
      </c>
      <c r="C11" s="7">
        <v>141</v>
      </c>
      <c r="D11" s="7" t="s">
        <v>249</v>
      </c>
      <c r="E11" s="7"/>
      <c r="F11" s="10" t="s">
        <v>213</v>
      </c>
      <c r="G11" s="7" t="s">
        <v>250</v>
      </c>
      <c r="H11" s="7"/>
      <c r="I11" s="15" t="s">
        <v>213</v>
      </c>
      <c r="J11" s="7" t="s">
        <v>251</v>
      </c>
      <c r="K11" s="7"/>
      <c r="L11" s="10" t="s">
        <v>213</v>
      </c>
    </row>
    <row r="12" spans="1:12">
      <c r="A12" s="2" t="s">
        <v>252</v>
      </c>
      <c r="B12" s="7">
        <v>413</v>
      </c>
      <c r="C12" s="7">
        <v>163</v>
      </c>
      <c r="D12" s="7" t="s">
        <v>253</v>
      </c>
      <c r="E12" s="7"/>
      <c r="F12" s="10" t="s">
        <v>213</v>
      </c>
      <c r="G12" s="7" t="s">
        <v>254</v>
      </c>
      <c r="H12" s="7"/>
      <c r="I12" s="15" t="s">
        <v>213</v>
      </c>
      <c r="J12" s="7" t="s">
        <v>255</v>
      </c>
      <c r="K12" s="7"/>
      <c r="L12" s="10" t="s">
        <v>213</v>
      </c>
    </row>
    <row r="13" spans="1:12">
      <c r="A13" s="2" t="s">
        <v>256</v>
      </c>
      <c r="B13" s="7">
        <v>945</v>
      </c>
      <c r="C13" s="7">
        <v>381</v>
      </c>
      <c r="D13" s="7" t="s">
        <v>257</v>
      </c>
      <c r="E13" s="7"/>
      <c r="F13" s="10" t="s">
        <v>213</v>
      </c>
      <c r="G13" s="7" t="s">
        <v>258</v>
      </c>
      <c r="H13" s="7"/>
      <c r="I13" s="15" t="s">
        <v>213</v>
      </c>
      <c r="J13" s="7" t="s">
        <v>259</v>
      </c>
      <c r="K13" s="7"/>
      <c r="L13" s="10" t="s">
        <v>213</v>
      </c>
    </row>
    <row r="14" spans="1:12">
      <c r="A14" s="2" t="s">
        <v>260</v>
      </c>
      <c r="B14" s="7">
        <v>1123</v>
      </c>
      <c r="C14" s="7">
        <v>381</v>
      </c>
      <c r="D14" s="7" t="s">
        <v>261</v>
      </c>
      <c r="E14" s="7"/>
      <c r="F14" s="10" t="s">
        <v>213</v>
      </c>
      <c r="G14" s="7" t="s">
        <v>262</v>
      </c>
      <c r="H14" s="7"/>
      <c r="I14" s="15" t="s">
        <v>213</v>
      </c>
      <c r="J14" s="7" t="s">
        <v>263</v>
      </c>
      <c r="K14" s="7"/>
      <c r="L14" s="10" t="s">
        <v>213</v>
      </c>
    </row>
    <row r="15" spans="1:12">
      <c r="A15" s="2" t="s">
        <v>264</v>
      </c>
      <c r="B15" s="7">
        <v>1147</v>
      </c>
      <c r="C15" s="7">
        <v>289</v>
      </c>
      <c r="D15" s="7" t="s">
        <v>265</v>
      </c>
      <c r="E15" s="7"/>
      <c r="F15" s="10" t="s">
        <v>213</v>
      </c>
      <c r="G15" s="7" t="s">
        <v>266</v>
      </c>
      <c r="H15" s="7"/>
      <c r="I15" s="15" t="s">
        <v>213</v>
      </c>
      <c r="J15" s="7" t="s">
        <v>267</v>
      </c>
      <c r="K15" s="7"/>
      <c r="L15" s="10" t="s">
        <v>213</v>
      </c>
    </row>
    <row r="16" spans="1:12">
      <c r="A16" s="2" t="s">
        <v>268</v>
      </c>
      <c r="B16" s="7">
        <v>233</v>
      </c>
      <c r="C16" s="7">
        <v>85</v>
      </c>
      <c r="D16" s="7" t="s">
        <v>269</v>
      </c>
      <c r="E16" s="7"/>
      <c r="F16" s="70" t="s">
        <v>270</v>
      </c>
      <c r="G16" s="7" t="s">
        <v>271</v>
      </c>
      <c r="H16" s="7"/>
      <c r="I16" s="71" t="s">
        <v>272</v>
      </c>
      <c r="J16" s="7" t="s">
        <v>273</v>
      </c>
      <c r="K16" s="7"/>
      <c r="L16" s="70" t="s">
        <v>274</v>
      </c>
    </row>
    <row r="17" spans="1:12">
      <c r="A17" s="2" t="s">
        <v>275</v>
      </c>
      <c r="B17" s="7">
        <v>496</v>
      </c>
      <c r="C17" s="7">
        <v>161</v>
      </c>
      <c r="D17" s="7" t="s">
        <v>276</v>
      </c>
      <c r="E17" s="7"/>
      <c r="F17" s="10" t="s">
        <v>213</v>
      </c>
      <c r="G17" s="7" t="s">
        <v>277</v>
      </c>
      <c r="H17" s="7"/>
      <c r="I17" s="15" t="s">
        <v>213</v>
      </c>
      <c r="J17" s="7" t="s">
        <v>278</v>
      </c>
      <c r="K17" s="7"/>
      <c r="L17" s="10" t="s">
        <v>213</v>
      </c>
    </row>
    <row r="18" spans="1:12">
      <c r="A18" s="2" t="s">
        <v>279</v>
      </c>
      <c r="B18" s="7">
        <v>852</v>
      </c>
      <c r="C18" s="7">
        <v>231</v>
      </c>
      <c r="D18" s="7" t="s">
        <v>280</v>
      </c>
      <c r="E18" s="7"/>
      <c r="F18" s="8" t="s">
        <v>213</v>
      </c>
      <c r="G18" s="7" t="s">
        <v>281</v>
      </c>
      <c r="H18" s="7"/>
      <c r="I18" s="8" t="s">
        <v>213</v>
      </c>
      <c r="J18" s="7" t="s">
        <v>282</v>
      </c>
      <c r="K18" s="7"/>
      <c r="L18" s="8" t="s">
        <v>213</v>
      </c>
    </row>
    <row r="19" spans="1:12">
      <c r="A19" s="2" t="s">
        <v>283</v>
      </c>
      <c r="B19" s="7">
        <v>1792</v>
      </c>
      <c r="C19" s="7">
        <v>289</v>
      </c>
      <c r="D19" s="7" t="s">
        <v>284</v>
      </c>
      <c r="E19" s="7"/>
      <c r="F19" s="8" t="s">
        <v>213</v>
      </c>
      <c r="G19" s="7" t="s">
        <v>285</v>
      </c>
      <c r="H19" s="7"/>
      <c r="I19" s="8" t="s">
        <v>213</v>
      </c>
      <c r="J19" s="7" t="s">
        <v>286</v>
      </c>
      <c r="K19" s="7"/>
      <c r="L19" s="8" t="s">
        <v>213</v>
      </c>
    </row>
    <row r="20" spans="1:12">
      <c r="A20" s="11" t="s">
        <v>287</v>
      </c>
      <c r="B20" s="12" t="s">
        <v>288</v>
      </c>
      <c r="C20" s="12" t="s">
        <v>288</v>
      </c>
      <c r="D20" s="12" t="s">
        <v>288</v>
      </c>
      <c r="E20" s="12">
        <v>51.81</v>
      </c>
      <c r="F20" s="72" t="s">
        <v>289</v>
      </c>
      <c r="G20" s="12" t="s">
        <v>288</v>
      </c>
      <c r="H20" s="12">
        <v>57.54</v>
      </c>
      <c r="I20" s="72" t="s">
        <v>289</v>
      </c>
      <c r="J20" s="12" t="s">
        <v>288</v>
      </c>
      <c r="K20" s="12">
        <v>51.21</v>
      </c>
      <c r="L20" s="72" t="s">
        <v>290</v>
      </c>
    </row>
    <row r="21" ht="82" customHeight="1" spans="1:12">
      <c r="A21" s="13" t="s">
        <v>291</v>
      </c>
      <c r="B21" s="13"/>
      <c r="C21" s="13"/>
      <c r="D21" s="13"/>
      <c r="E21" s="13"/>
      <c r="F21" s="13"/>
      <c r="G21" s="13"/>
      <c r="H21" s="13"/>
      <c r="I21" s="13"/>
      <c r="J21" s="13"/>
      <c r="K21" s="13"/>
      <c r="L21" s="13"/>
    </row>
  </sheetData>
  <mergeCells count="1">
    <mergeCell ref="A21:L21"/>
  </mergeCells>
  <pageMargins left="0.75" right="0.75" top="1" bottom="1" header="0.5" footer="0.5"/>
  <pageSetup paperSize="9" orientation="landscape"/>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6</vt:i4>
      </vt:variant>
    </vt:vector>
  </HeadingPairs>
  <TitlesOfParts>
    <vt:vector size="6" baseType="lpstr">
      <vt:lpstr>Table Legend</vt:lpstr>
      <vt:lpstr>Table S1</vt:lpstr>
      <vt:lpstr>Table S2</vt:lpstr>
      <vt:lpstr>Table S3</vt:lpstr>
      <vt:lpstr>Table S4</vt:lpstr>
      <vt:lpstr>Table S5</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uweijie</dc:creator>
  <cp:lastModifiedBy>鲨鱼小怪兽</cp:lastModifiedBy>
  <dcterms:created xsi:type="dcterms:W3CDTF">2025-02-11T03:46:00Z</dcterms:created>
  <dcterms:modified xsi:type="dcterms:W3CDTF">2025-09-04T13:04: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CFF97E828301CB00625A86721490A46_41</vt:lpwstr>
  </property>
  <property fmtid="{D5CDD505-2E9C-101B-9397-08002B2CF9AE}" pid="3" name="KSOProductBuildVer">
    <vt:lpwstr>2052-12.1.0.21915</vt:lpwstr>
  </property>
</Properties>
</file>